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Documents and talks\Manuscripts\Minpp1\"/>
    </mc:Choice>
  </mc:AlternateContent>
  <xr:revisionPtr revIDLastSave="0" documentId="13_ncr:1_{FD94F3D9-2BD9-421C-86A8-C4AF22EE75FB}" xr6:coauthVersionLast="36" xr6:coauthVersionMax="36" xr10:uidLastSave="{00000000-0000-0000-0000-000000000000}"/>
  <bookViews>
    <workbookView xWindow="0" yWindow="0" windowWidth="28800" windowHeight="14025" xr2:uid="{FCE90478-33B9-457C-85FE-0C05A1571AC8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42" i="1" l="1"/>
  <c r="AG151" i="1" s="1"/>
  <c r="AG138" i="1"/>
  <c r="AH150" i="1" s="1"/>
  <c r="AA142" i="1"/>
  <c r="AA147" i="1" s="1"/>
  <c r="AA138" i="1"/>
  <c r="AB149" i="1" s="1"/>
  <c r="U142" i="1"/>
  <c r="U147" i="1" s="1"/>
  <c r="U138" i="1"/>
  <c r="V150" i="1" s="1"/>
  <c r="O142" i="1"/>
  <c r="O147" i="1" s="1"/>
  <c r="O138" i="1"/>
  <c r="P150" i="1" s="1"/>
  <c r="I142" i="1"/>
  <c r="I151" i="1" s="1"/>
  <c r="I138" i="1"/>
  <c r="J150" i="1" s="1"/>
  <c r="D151" i="1"/>
  <c r="C151" i="1"/>
  <c r="D147" i="1"/>
  <c r="C147" i="1"/>
  <c r="C148" i="1"/>
  <c r="C142" i="1"/>
  <c r="C138" i="1"/>
  <c r="U114" i="1"/>
  <c r="U126" i="1"/>
  <c r="U125" i="1"/>
  <c r="U124" i="1"/>
  <c r="U118" i="1"/>
  <c r="U123" i="1" s="1"/>
  <c r="AG118" i="1"/>
  <c r="AG126" i="1" s="1"/>
  <c r="AH126" i="1" s="1"/>
  <c r="AG114" i="1"/>
  <c r="AA118" i="1"/>
  <c r="AA123" i="1" s="1"/>
  <c r="AA114" i="1"/>
  <c r="O118" i="1"/>
  <c r="O123" i="1" s="1"/>
  <c r="O114" i="1"/>
  <c r="I126" i="1"/>
  <c r="J126" i="1" s="1"/>
  <c r="I118" i="1"/>
  <c r="I123" i="1" s="1"/>
  <c r="J123" i="1" s="1"/>
  <c r="I114" i="1"/>
  <c r="C126" i="1"/>
  <c r="D126" i="1" s="1"/>
  <c r="C125" i="1"/>
  <c r="D125" i="1" s="1"/>
  <c r="C124" i="1"/>
  <c r="C118" i="1"/>
  <c r="C123" i="1" s="1"/>
  <c r="C114" i="1"/>
  <c r="O94" i="1"/>
  <c r="O99" i="1" s="1"/>
  <c r="P99" i="1" s="1"/>
  <c r="O90" i="1"/>
  <c r="I94" i="1"/>
  <c r="I99" i="1" s="1"/>
  <c r="I90" i="1"/>
  <c r="C101" i="1"/>
  <c r="D101" i="1"/>
  <c r="C102" i="1"/>
  <c r="C100" i="1"/>
  <c r="C94" i="1"/>
  <c r="C99" i="1" s="1"/>
  <c r="C90" i="1"/>
  <c r="O78" i="1"/>
  <c r="P78" i="1" s="1"/>
  <c r="O77" i="1"/>
  <c r="O76" i="1"/>
  <c r="O70" i="1"/>
  <c r="O75" i="1" s="1"/>
  <c r="O66" i="1"/>
  <c r="J75" i="1"/>
  <c r="I75" i="1"/>
  <c r="I66" i="1"/>
  <c r="I70" i="1"/>
  <c r="C70" i="1"/>
  <c r="C78" i="1" s="1"/>
  <c r="C66" i="1"/>
  <c r="AH151" i="1" l="1"/>
  <c r="AG147" i="1"/>
  <c r="AH147" i="1" s="1"/>
  <c r="AG148" i="1"/>
  <c r="AH148" i="1" s="1"/>
  <c r="AH149" i="1"/>
  <c r="AB147" i="1"/>
  <c r="AA148" i="1"/>
  <c r="AB148" i="1" s="1"/>
  <c r="AB150" i="1"/>
  <c r="AA151" i="1"/>
  <c r="AB151" i="1" s="1"/>
  <c r="V147" i="1"/>
  <c r="U148" i="1"/>
  <c r="V148" i="1" s="1"/>
  <c r="U151" i="1"/>
  <c r="V151" i="1" s="1"/>
  <c r="O148" i="1"/>
  <c r="P148" i="1" s="1"/>
  <c r="O151" i="1"/>
  <c r="P151" i="1" s="1"/>
  <c r="V149" i="1"/>
  <c r="P147" i="1"/>
  <c r="P149" i="1"/>
  <c r="J151" i="1"/>
  <c r="I147" i="1"/>
  <c r="J147" i="1" s="1"/>
  <c r="I148" i="1"/>
  <c r="J148" i="1" s="1"/>
  <c r="J149" i="1"/>
  <c r="D149" i="1"/>
  <c r="D150" i="1"/>
  <c r="D148" i="1"/>
  <c r="V126" i="1"/>
  <c r="V125" i="1"/>
  <c r="V123" i="1"/>
  <c r="V124" i="1"/>
  <c r="AG124" i="1"/>
  <c r="AH124" i="1" s="1"/>
  <c r="AG123" i="1"/>
  <c r="AH123" i="1" s="1"/>
  <c r="AG125" i="1"/>
  <c r="AH125" i="1" s="1"/>
  <c r="AB123" i="1"/>
  <c r="AA125" i="1"/>
  <c r="AB125" i="1" s="1"/>
  <c r="AA124" i="1"/>
  <c r="AB124" i="1" s="1"/>
  <c r="AA126" i="1"/>
  <c r="AB126" i="1" s="1"/>
  <c r="P123" i="1"/>
  <c r="O124" i="1"/>
  <c r="P124" i="1" s="1"/>
  <c r="O125" i="1"/>
  <c r="P125" i="1" s="1"/>
  <c r="O126" i="1"/>
  <c r="P126" i="1" s="1"/>
  <c r="I124" i="1"/>
  <c r="J124" i="1" s="1"/>
  <c r="I125" i="1"/>
  <c r="J125" i="1" s="1"/>
  <c r="D123" i="1"/>
  <c r="D124" i="1"/>
  <c r="O100" i="1"/>
  <c r="P100" i="1" s="1"/>
  <c r="O102" i="1"/>
  <c r="P102" i="1" s="1"/>
  <c r="O101" i="1"/>
  <c r="P101" i="1" s="1"/>
  <c r="J99" i="1"/>
  <c r="I100" i="1"/>
  <c r="J100" i="1" s="1"/>
  <c r="I101" i="1"/>
  <c r="J101" i="1" s="1"/>
  <c r="I102" i="1"/>
  <c r="J102" i="1" s="1"/>
  <c r="D100" i="1"/>
  <c r="D99" i="1"/>
  <c r="D102" i="1"/>
  <c r="P75" i="1"/>
  <c r="P76" i="1"/>
  <c r="P77" i="1"/>
  <c r="I76" i="1"/>
  <c r="J76" i="1" s="1"/>
  <c r="I77" i="1"/>
  <c r="J77" i="1" s="1"/>
  <c r="I78" i="1"/>
  <c r="J78" i="1" s="1"/>
  <c r="C75" i="1"/>
  <c r="D75" i="1" s="1"/>
  <c r="C77" i="1"/>
  <c r="C76" i="1"/>
  <c r="D76" i="1" s="1"/>
  <c r="D77" i="1"/>
  <c r="D78" i="1"/>
  <c r="I54" i="1" l="1"/>
  <c r="I53" i="1"/>
  <c r="I52" i="1"/>
  <c r="I51" i="1"/>
  <c r="I42" i="1"/>
  <c r="C53" i="1"/>
  <c r="C54" i="1"/>
  <c r="D54" i="1" s="1"/>
  <c r="C52" i="1"/>
  <c r="D52" i="1" s="1"/>
  <c r="C51" i="1"/>
  <c r="C42" i="1"/>
  <c r="C30" i="1"/>
  <c r="C29" i="1"/>
  <c r="C28" i="1"/>
  <c r="C18" i="1"/>
  <c r="C27" i="1"/>
  <c r="D27" i="1" s="1"/>
  <c r="D28" i="1" l="1"/>
  <c r="D29" i="1"/>
  <c r="D30" i="1"/>
  <c r="D53" i="1"/>
  <c r="J51" i="1"/>
  <c r="J52" i="1"/>
  <c r="J53" i="1"/>
  <c r="D51" i="1"/>
  <c r="J54" i="1"/>
</calcChain>
</file>

<file path=xl/sharedStrings.xml><?xml version="1.0" encoding="utf-8"?>
<sst xmlns="http://schemas.openxmlformats.org/spreadsheetml/2006/main" count="479" uniqueCount="69">
  <si>
    <t>Quantification of cellular insotiol phosphates</t>
  </si>
  <si>
    <t>calculated value</t>
  </si>
  <si>
    <t>Standard curve (InsP5/6 vs. 500 µM TMPBr)</t>
  </si>
  <si>
    <t>m</t>
  </si>
  <si>
    <t>n</t>
  </si>
  <si>
    <t>InsP6</t>
  </si>
  <si>
    <t>InsP5</t>
  </si>
  <si>
    <t>Strain</t>
  </si>
  <si>
    <t>Experiment number</t>
  </si>
  <si>
    <t>HCT116</t>
  </si>
  <si>
    <t>RKH-5-34-1</t>
  </si>
  <si>
    <t>Volume NMR/µL</t>
  </si>
  <si>
    <t>Volume SN/µL</t>
  </si>
  <si>
    <t>Volume PCV sample/µL</t>
  </si>
  <si>
    <t>PCV/µL</t>
  </si>
  <si>
    <t>Volume counting</t>
  </si>
  <si>
    <t>Volume of the sample after pH* adjustment and final centrifugation</t>
  </si>
  <si>
    <t>Volume taken from the cell suspension for counting cells and other purposes</t>
  </si>
  <si>
    <t>Volume taken from the cell suspension for PCV determination</t>
  </si>
  <si>
    <t>Packed cell volume determined from the volume one line above.</t>
  </si>
  <si>
    <t>Total PCV/µL</t>
  </si>
  <si>
    <t>Total packed cell volume</t>
  </si>
  <si>
    <t>Other constants</t>
  </si>
  <si>
    <t>µL</t>
  </si>
  <si>
    <t>Volume NaCl</t>
  </si>
  <si>
    <t>Total volume of the cell suspension before sampling for PCV and cell counting</t>
  </si>
  <si>
    <t xml:space="preserve">Integrals </t>
  </si>
  <si>
    <t>NMR signal integrals of InsPs, normalized against TMPBr standard</t>
  </si>
  <si>
    <t>Conc. TMPBr/ µM</t>
  </si>
  <si>
    <t>InsP5[2OH]</t>
  </si>
  <si>
    <t>Ins(1/3,2)P2</t>
  </si>
  <si>
    <t>Ins(2)P1</t>
  </si>
  <si>
    <t>InsP5[1/3OH]</t>
  </si>
  <si>
    <t>Note: for quantification of InsP6 and InsP5[2OH] the respective standard curve was used. For the quantification of other InsP species the standard curve of InsP6 was used as an approximation due to the lack of access to [13C6]-labeled InsP standards.</t>
  </si>
  <si>
    <t>Cellular concentration/ µM</t>
  </si>
  <si>
    <t>Cell count in cells/mL</t>
  </si>
  <si>
    <t>n. d.</t>
  </si>
  <si>
    <t>Note: The titer of the TMPBr stock was quantified with q-NMR-certified standards (phosphonoacetic acid TraceCert, Sigma, 96708)</t>
  </si>
  <si>
    <t>field for manual entry of raw data and parameters</t>
  </si>
  <si>
    <t>Concentration in NMR sample</t>
  </si>
  <si>
    <t>Note: Experiment number RP-01-111/112</t>
  </si>
  <si>
    <t>Volume of the NMR sample without TMPBr</t>
  </si>
  <si>
    <t>Volume TMPBr/µL</t>
  </si>
  <si>
    <t>Volume of TMPBr added to the NMR sample</t>
  </si>
  <si>
    <t>RKH-5-34-2</t>
  </si>
  <si>
    <t>RKH-5-34-3</t>
  </si>
  <si>
    <t>H1975</t>
  </si>
  <si>
    <t>MNT-3-070</t>
  </si>
  <si>
    <t>rep1</t>
  </si>
  <si>
    <t>rep2</t>
  </si>
  <si>
    <t>rep3</t>
  </si>
  <si>
    <t>Live cell count in cells/mL</t>
  </si>
  <si>
    <t>Live cell count in 10^5 cells/mL</t>
  </si>
  <si>
    <t>HT29</t>
  </si>
  <si>
    <t>MNT-2-103</t>
  </si>
  <si>
    <t>MNT-4-010</t>
  </si>
  <si>
    <t>HEK293 WT</t>
  </si>
  <si>
    <t>MNT-3-010</t>
  </si>
  <si>
    <t>MNT-3-032</t>
  </si>
  <si>
    <t>MNT-3-036</t>
  </si>
  <si>
    <t>MNT-3-106</t>
  </si>
  <si>
    <t>MNT-3-144</t>
  </si>
  <si>
    <t>HEK293 MINPP1-/-</t>
  </si>
  <si>
    <t>MNT-2-109</t>
  </si>
  <si>
    <t>MNT-2-108</t>
  </si>
  <si>
    <t>MNT-3-090</t>
  </si>
  <si>
    <t>Note: cell counts were not used in the calculations. n. d. = not determined (in early experiments). Cells were counted when they were resuspended in 50 mL 0.9% NaCl solution.</t>
  </si>
  <si>
    <t>*</t>
  </si>
  <si>
    <t>*: From these samples, 1 mL of the cell suspension in 0.9% NaCl were set aside for Western Bl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4" borderId="0" xfId="0" applyFill="1"/>
    <xf numFmtId="0" fontId="0" fillId="0" borderId="1" xfId="0" applyBorder="1"/>
    <xf numFmtId="0" fontId="0" fillId="4" borderId="1" xfId="0" applyFill="1" applyBorder="1"/>
    <xf numFmtId="0" fontId="0" fillId="2" borderId="1" xfId="0" applyFill="1" applyBorder="1"/>
    <xf numFmtId="164" fontId="0" fillId="2" borderId="1" xfId="0" applyNumberFormat="1" applyFill="1" applyBorder="1"/>
    <xf numFmtId="165" fontId="0" fillId="2" borderId="1" xfId="0" applyNumberFormat="1" applyFill="1" applyBorder="1"/>
    <xf numFmtId="1" fontId="0" fillId="2" borderId="1" xfId="0" applyNumberFormat="1" applyFill="1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0" xfId="0" applyFill="1" applyBorder="1"/>
    <xf numFmtId="0" fontId="0" fillId="3" borderId="8" xfId="0" applyFill="1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2" fontId="0" fillId="4" borderId="1" xfId="0" applyNumberFormat="1" applyFill="1" applyBorder="1"/>
    <xf numFmtId="17" fontId="0" fillId="0" borderId="0" xfId="0" applyNumberFormat="1"/>
    <xf numFmtId="0" fontId="2" fillId="0" borderId="0" xfId="0" applyFont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3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97076-3252-438E-A755-2B5C2BDFCEEF}">
  <dimension ref="A1:AH156"/>
  <sheetViews>
    <sheetView tabSelected="1" topLeftCell="A97" zoomScale="85" zoomScaleNormal="85" workbookViewId="0">
      <selection activeCell="M129" sqref="M129"/>
    </sheetView>
  </sheetViews>
  <sheetFormatPr baseColWidth="10" defaultRowHeight="15" x14ac:dyDescent="0.25"/>
  <sheetData>
    <row r="1" spans="1:9" ht="26.25" x14ac:dyDescent="0.4">
      <c r="A1" s="3" t="s">
        <v>0</v>
      </c>
    </row>
    <row r="3" spans="1:9" x14ac:dyDescent="0.25">
      <c r="A3" s="5"/>
      <c r="B3" s="1" t="s">
        <v>38</v>
      </c>
    </row>
    <row r="4" spans="1:9" x14ac:dyDescent="0.25">
      <c r="A4" s="2"/>
      <c r="B4" t="s">
        <v>1</v>
      </c>
    </row>
    <row r="6" spans="1:9" x14ac:dyDescent="0.25">
      <c r="A6" s="28" t="s">
        <v>2</v>
      </c>
      <c r="B6" s="28"/>
      <c r="C6" s="28"/>
      <c r="D6" s="28"/>
      <c r="F6" s="4" t="s">
        <v>22</v>
      </c>
      <c r="G6" s="4"/>
      <c r="H6" s="4"/>
    </row>
    <row r="7" spans="1:9" x14ac:dyDescent="0.25">
      <c r="B7" t="s">
        <v>3</v>
      </c>
      <c r="C7" t="s">
        <v>4</v>
      </c>
    </row>
    <row r="8" spans="1:9" x14ac:dyDescent="0.25">
      <c r="A8" t="s">
        <v>5</v>
      </c>
      <c r="B8">
        <v>0.14810000000000001</v>
      </c>
      <c r="C8">
        <v>9.3700000000000006E-2</v>
      </c>
      <c r="F8" t="s">
        <v>24</v>
      </c>
      <c r="G8">
        <v>50000</v>
      </c>
      <c r="H8" t="s">
        <v>23</v>
      </c>
      <c r="I8" t="s">
        <v>25</v>
      </c>
    </row>
    <row r="9" spans="1:9" x14ac:dyDescent="0.25">
      <c r="A9" t="s">
        <v>6</v>
      </c>
      <c r="B9">
        <v>0.10199999999999999</v>
      </c>
      <c r="C9">
        <v>4.0099999999999997E-2</v>
      </c>
    </row>
    <row r="10" spans="1:9" x14ac:dyDescent="0.25">
      <c r="A10" t="s">
        <v>40</v>
      </c>
    </row>
    <row r="12" spans="1:9" x14ac:dyDescent="0.25">
      <c r="A12" s="14" t="s">
        <v>7</v>
      </c>
      <c r="B12" s="15"/>
      <c r="C12" s="15" t="s">
        <v>8</v>
      </c>
      <c r="D12" s="16"/>
    </row>
    <row r="13" spans="1:9" x14ac:dyDescent="0.25">
      <c r="A13" s="17" t="s">
        <v>9</v>
      </c>
      <c r="B13" s="18"/>
      <c r="C13" s="18" t="s">
        <v>10</v>
      </c>
      <c r="D13" s="19"/>
    </row>
    <row r="14" spans="1:9" x14ac:dyDescent="0.25">
      <c r="A14" s="20"/>
      <c r="B14" s="21"/>
      <c r="C14" s="21"/>
      <c r="D14" s="22"/>
    </row>
    <row r="15" spans="1:9" x14ac:dyDescent="0.25">
      <c r="A15" s="26" t="s">
        <v>15</v>
      </c>
      <c r="B15" s="27"/>
      <c r="C15" s="7">
        <v>0</v>
      </c>
      <c r="D15" s="22"/>
      <c r="F15" t="s">
        <v>17</v>
      </c>
    </row>
    <row r="16" spans="1:9" x14ac:dyDescent="0.25">
      <c r="A16" s="26" t="s">
        <v>13</v>
      </c>
      <c r="B16" s="27"/>
      <c r="C16" s="7">
        <v>375</v>
      </c>
      <c r="D16" s="22"/>
      <c r="F16" t="s">
        <v>18</v>
      </c>
    </row>
    <row r="17" spans="1:6" x14ac:dyDescent="0.25">
      <c r="A17" s="26" t="s">
        <v>14</v>
      </c>
      <c r="B17" s="27"/>
      <c r="C17" s="7">
        <v>2</v>
      </c>
      <c r="D17" s="22"/>
      <c r="F17" t="s">
        <v>19</v>
      </c>
    </row>
    <row r="18" spans="1:6" x14ac:dyDescent="0.25">
      <c r="A18" s="26" t="s">
        <v>20</v>
      </c>
      <c r="B18" s="27"/>
      <c r="C18" s="11">
        <f>C17*($G$8-C15-C16)/C16</f>
        <v>264.66666666666669</v>
      </c>
      <c r="D18" s="22"/>
      <c r="F18" t="s">
        <v>21</v>
      </c>
    </row>
    <row r="19" spans="1:6" x14ac:dyDescent="0.25">
      <c r="A19" s="26" t="s">
        <v>12</v>
      </c>
      <c r="B19" s="27"/>
      <c r="C19" s="7">
        <v>600</v>
      </c>
      <c r="D19" s="22"/>
      <c r="F19" t="s">
        <v>16</v>
      </c>
    </row>
    <row r="20" spans="1:6" x14ac:dyDescent="0.25">
      <c r="A20" s="26" t="s">
        <v>11</v>
      </c>
      <c r="B20" s="27"/>
      <c r="C20" s="7">
        <v>600</v>
      </c>
      <c r="D20" s="22"/>
      <c r="F20" t="s">
        <v>41</v>
      </c>
    </row>
    <row r="21" spans="1:6" x14ac:dyDescent="0.25">
      <c r="A21" s="12" t="s">
        <v>42</v>
      </c>
      <c r="B21" s="13"/>
      <c r="C21" s="7">
        <v>21.6</v>
      </c>
      <c r="D21" s="22"/>
      <c r="F21" t="s">
        <v>43</v>
      </c>
    </row>
    <row r="22" spans="1:6" x14ac:dyDescent="0.25">
      <c r="A22" s="26" t="s">
        <v>28</v>
      </c>
      <c r="B22" s="27"/>
      <c r="C22" s="23">
        <v>144.787644</v>
      </c>
      <c r="D22" s="22"/>
      <c r="F22" t="s">
        <v>37</v>
      </c>
    </row>
    <row r="23" spans="1:6" x14ac:dyDescent="0.25">
      <c r="A23" s="26" t="s">
        <v>35</v>
      </c>
      <c r="B23" s="27"/>
      <c r="C23" s="7" t="s">
        <v>36</v>
      </c>
      <c r="D23" s="22"/>
      <c r="F23" t="s">
        <v>66</v>
      </c>
    </row>
    <row r="24" spans="1:6" x14ac:dyDescent="0.25">
      <c r="A24" s="20"/>
      <c r="B24" s="21"/>
      <c r="C24" s="21"/>
      <c r="D24" s="22"/>
    </row>
    <row r="25" spans="1:6" x14ac:dyDescent="0.25">
      <c r="A25" s="6"/>
      <c r="B25" s="6" t="s">
        <v>26</v>
      </c>
      <c r="C25" s="6" t="s">
        <v>39</v>
      </c>
      <c r="D25" s="6" t="s">
        <v>34</v>
      </c>
      <c r="F25" t="s">
        <v>27</v>
      </c>
    </row>
    <row r="26" spans="1:6" x14ac:dyDescent="0.25">
      <c r="A26" s="6"/>
      <c r="B26" s="6"/>
      <c r="C26" s="6"/>
      <c r="D26" s="6"/>
      <c r="F26" t="s">
        <v>33</v>
      </c>
    </row>
    <row r="27" spans="1:6" x14ac:dyDescent="0.25">
      <c r="A27" s="6" t="s">
        <v>5</v>
      </c>
      <c r="B27" s="7">
        <v>6.0839999999999996</v>
      </c>
      <c r="C27" s="10">
        <f>(B27*(C22/500)-$C$8)/$B$8</f>
        <v>11.263173883808236</v>
      </c>
      <c r="D27" s="10">
        <f>C27*(C20+C21)/C20*C19/C18</f>
        <v>26.452854733659443</v>
      </c>
    </row>
    <row r="28" spans="1:6" x14ac:dyDescent="0.25">
      <c r="A28" s="6" t="s">
        <v>29</v>
      </c>
      <c r="B28" s="7">
        <v>4.0309999999999997</v>
      </c>
      <c r="C28" s="10">
        <f>(B28*(C22/500)-$C$9)/$B$9</f>
        <v>11.050764567921567</v>
      </c>
      <c r="D28" s="10">
        <f>C28*(C20+C21)/C20*C19/C18</f>
        <v>25.953987111158863</v>
      </c>
    </row>
    <row r="29" spans="1:6" x14ac:dyDescent="0.25">
      <c r="A29" s="6" t="s">
        <v>30</v>
      </c>
      <c r="B29" s="7">
        <v>9.2349999999999994</v>
      </c>
      <c r="C29" s="10">
        <f>(B29*(C22/500)-$C$8)/$B$8</f>
        <v>17.424225419851449</v>
      </c>
      <c r="D29" s="10">
        <f>C29*(C20+C21)/C20*C19/C18</f>
        <v>40.922790381535243</v>
      </c>
    </row>
    <row r="30" spans="1:6" x14ac:dyDescent="0.25">
      <c r="A30" s="6" t="s">
        <v>31</v>
      </c>
      <c r="B30" s="7">
        <v>4.9298000000000002</v>
      </c>
      <c r="C30" s="10">
        <f>(B30*(C22/500)-$C$8)/$B$8</f>
        <v>9.0064028006914221</v>
      </c>
      <c r="D30" s="10">
        <f>C30*(C20+C21)/C20*C19/C18</f>
        <v>21.152569197392147</v>
      </c>
    </row>
    <row r="31" spans="1:6" x14ac:dyDescent="0.25">
      <c r="A31" s="6" t="s">
        <v>32</v>
      </c>
      <c r="B31" s="7">
        <v>0</v>
      </c>
      <c r="C31" s="8">
        <v>0</v>
      </c>
      <c r="D31" s="8">
        <v>0</v>
      </c>
    </row>
    <row r="36" spans="1:10" x14ac:dyDescent="0.25">
      <c r="A36" s="14" t="s">
        <v>7</v>
      </c>
      <c r="B36" s="15"/>
      <c r="C36" s="15" t="s">
        <v>8</v>
      </c>
      <c r="D36" s="16"/>
      <c r="G36" s="14" t="s">
        <v>7</v>
      </c>
      <c r="H36" s="15"/>
      <c r="I36" s="15" t="s">
        <v>8</v>
      </c>
      <c r="J36" s="16"/>
    </row>
    <row r="37" spans="1:10" x14ac:dyDescent="0.25">
      <c r="A37" s="17" t="s">
        <v>9</v>
      </c>
      <c r="B37" s="18"/>
      <c r="C37" s="18" t="s">
        <v>44</v>
      </c>
      <c r="D37" s="19"/>
      <c r="G37" s="17" t="s">
        <v>9</v>
      </c>
      <c r="H37" s="18"/>
      <c r="I37" s="18" t="s">
        <v>45</v>
      </c>
      <c r="J37" s="19"/>
    </row>
    <row r="38" spans="1:10" x14ac:dyDescent="0.25">
      <c r="A38" s="20"/>
      <c r="B38" s="21"/>
      <c r="C38" s="21"/>
      <c r="D38" s="22"/>
      <c r="G38" s="20"/>
      <c r="H38" s="21"/>
      <c r="I38" s="21"/>
      <c r="J38" s="22"/>
    </row>
    <row r="39" spans="1:10" x14ac:dyDescent="0.25">
      <c r="A39" s="26" t="s">
        <v>15</v>
      </c>
      <c r="B39" s="27"/>
      <c r="C39" s="7">
        <v>0</v>
      </c>
      <c r="D39" s="22"/>
      <c r="G39" s="26" t="s">
        <v>15</v>
      </c>
      <c r="H39" s="27"/>
      <c r="I39" s="7">
        <v>0</v>
      </c>
      <c r="J39" s="22"/>
    </row>
    <row r="40" spans="1:10" x14ac:dyDescent="0.25">
      <c r="A40" s="26" t="s">
        <v>13</v>
      </c>
      <c r="B40" s="27"/>
      <c r="C40" s="7">
        <v>375</v>
      </c>
      <c r="D40" s="22"/>
      <c r="G40" s="26" t="s">
        <v>13</v>
      </c>
      <c r="H40" s="27"/>
      <c r="I40" s="7">
        <v>375</v>
      </c>
      <c r="J40" s="22"/>
    </row>
    <row r="41" spans="1:10" x14ac:dyDescent="0.25">
      <c r="A41" s="26" t="s">
        <v>14</v>
      </c>
      <c r="B41" s="27"/>
      <c r="C41" s="7">
        <v>2</v>
      </c>
      <c r="D41" s="22"/>
      <c r="G41" s="26" t="s">
        <v>14</v>
      </c>
      <c r="H41" s="27"/>
      <c r="I41" s="7">
        <v>2</v>
      </c>
      <c r="J41" s="22"/>
    </row>
    <row r="42" spans="1:10" x14ac:dyDescent="0.25">
      <c r="A42" s="26" t="s">
        <v>20</v>
      </c>
      <c r="B42" s="27"/>
      <c r="C42" s="11">
        <f>C41*($G$8-C39-C40)/C40</f>
        <v>264.66666666666669</v>
      </c>
      <c r="D42" s="22"/>
      <c r="G42" s="26" t="s">
        <v>20</v>
      </c>
      <c r="H42" s="27"/>
      <c r="I42" s="11">
        <f>I41*($G$8-I39-I40)/I40</f>
        <v>264.66666666666669</v>
      </c>
      <c r="J42" s="22"/>
    </row>
    <row r="43" spans="1:10" x14ac:dyDescent="0.25">
      <c r="A43" s="26" t="s">
        <v>12</v>
      </c>
      <c r="B43" s="27"/>
      <c r="C43" s="7">
        <v>600</v>
      </c>
      <c r="D43" s="22"/>
      <c r="G43" s="26" t="s">
        <v>12</v>
      </c>
      <c r="H43" s="27"/>
      <c r="I43" s="7">
        <v>600</v>
      </c>
      <c r="J43" s="22"/>
    </row>
    <row r="44" spans="1:10" x14ac:dyDescent="0.25">
      <c r="A44" s="26" t="s">
        <v>11</v>
      </c>
      <c r="B44" s="27"/>
      <c r="C44" s="7">
        <v>600</v>
      </c>
      <c r="D44" s="22"/>
      <c r="G44" s="26" t="s">
        <v>11</v>
      </c>
      <c r="H44" s="27"/>
      <c r="I44" s="7">
        <v>600</v>
      </c>
      <c r="J44" s="22"/>
    </row>
    <row r="45" spans="1:10" x14ac:dyDescent="0.25">
      <c r="A45" s="12" t="s">
        <v>42</v>
      </c>
      <c r="B45" s="13"/>
      <c r="C45" s="7">
        <v>21.6</v>
      </c>
      <c r="D45" s="22"/>
      <c r="G45" s="12" t="s">
        <v>42</v>
      </c>
      <c r="H45" s="13"/>
      <c r="I45" s="7">
        <v>21.6</v>
      </c>
      <c r="J45" s="22"/>
    </row>
    <row r="46" spans="1:10" x14ac:dyDescent="0.25">
      <c r="A46" s="26" t="s">
        <v>28</v>
      </c>
      <c r="B46" s="27"/>
      <c r="C46" s="23">
        <v>144.787644</v>
      </c>
      <c r="D46" s="22"/>
      <c r="G46" s="26" t="s">
        <v>28</v>
      </c>
      <c r="H46" s="27"/>
      <c r="I46" s="23">
        <v>144.787644</v>
      </c>
      <c r="J46" s="22"/>
    </row>
    <row r="47" spans="1:10" x14ac:dyDescent="0.25">
      <c r="A47" s="26" t="s">
        <v>51</v>
      </c>
      <c r="B47" s="27"/>
      <c r="C47" s="7" t="s">
        <v>36</v>
      </c>
      <c r="D47" s="22"/>
      <c r="G47" s="26" t="s">
        <v>51</v>
      </c>
      <c r="H47" s="27"/>
      <c r="I47" s="7" t="s">
        <v>36</v>
      </c>
      <c r="J47" s="22"/>
    </row>
    <row r="48" spans="1:10" x14ac:dyDescent="0.25">
      <c r="A48" s="20"/>
      <c r="B48" s="21"/>
      <c r="C48" s="21"/>
      <c r="D48" s="22"/>
      <c r="G48" s="20"/>
      <c r="H48" s="21"/>
      <c r="I48" s="21"/>
      <c r="J48" s="22"/>
    </row>
    <row r="49" spans="1:16" x14ac:dyDescent="0.25">
      <c r="A49" s="6"/>
      <c r="B49" s="6" t="s">
        <v>26</v>
      </c>
      <c r="C49" s="6" t="s">
        <v>39</v>
      </c>
      <c r="D49" s="6" t="s">
        <v>34</v>
      </c>
      <c r="G49" s="6"/>
      <c r="H49" s="6" t="s">
        <v>26</v>
      </c>
      <c r="I49" s="6" t="s">
        <v>39</v>
      </c>
      <c r="J49" s="6" t="s">
        <v>34</v>
      </c>
    </row>
    <row r="50" spans="1:16" x14ac:dyDescent="0.25">
      <c r="A50" s="6"/>
      <c r="B50" s="6"/>
      <c r="C50" s="6"/>
      <c r="D50" s="6"/>
      <c r="G50" s="6"/>
      <c r="H50" s="6"/>
      <c r="I50" s="6"/>
      <c r="J50" s="6"/>
    </row>
    <row r="51" spans="1:16" x14ac:dyDescent="0.25">
      <c r="A51" s="6" t="s">
        <v>5</v>
      </c>
      <c r="B51" s="7">
        <v>9.6317000000000004</v>
      </c>
      <c r="C51" s="9">
        <f>(B51*(C46/500)-$C$8)/$B$8</f>
        <v>18.199880495810937</v>
      </c>
      <c r="D51" s="9">
        <f>C51*(C44+C45)/C44*C43/C42</f>
        <v>42.744505224922207</v>
      </c>
      <c r="G51" s="6" t="s">
        <v>5</v>
      </c>
      <c r="H51" s="7">
        <v>4.7080000000000002</v>
      </c>
      <c r="I51" s="9">
        <f>(H51*(I46/500)-$C$8)/$B$8</f>
        <v>8.5727242127211341</v>
      </c>
      <c r="J51" s="9">
        <f>I51*(I44+I45)/I44*I43/I42</f>
        <v>20.134025329826663</v>
      </c>
    </row>
    <row r="52" spans="1:16" x14ac:dyDescent="0.25">
      <c r="A52" s="6" t="s">
        <v>29</v>
      </c>
      <c r="B52" s="7">
        <v>4.4339000000000004</v>
      </c>
      <c r="C52" s="9">
        <f>(B52*(C46/500)-$C$9)/$B$9</f>
        <v>12.19458695552157</v>
      </c>
      <c r="D52" s="9">
        <f>C52*(C44+C45)/C44*C43/C42</f>
        <v>28.640385081431514</v>
      </c>
      <c r="G52" s="6" t="s">
        <v>29</v>
      </c>
      <c r="H52" s="7">
        <v>4.4268000000000001</v>
      </c>
      <c r="I52" s="9">
        <f>(H52*(I46/500)-$C$9)/$B$9</f>
        <v>12.174430244298041</v>
      </c>
      <c r="J52" s="9">
        <f>I52*(I44+I45)/I44*I43/I42</f>
        <v>28.593044734971013</v>
      </c>
    </row>
    <row r="53" spans="1:16" x14ac:dyDescent="0.25">
      <c r="A53" s="6" t="s">
        <v>30</v>
      </c>
      <c r="B53" s="7">
        <v>9.2225999999999999</v>
      </c>
      <c r="C53" s="9">
        <f>(B53*(C46/500)-$C$8)/$B$8</f>
        <v>17.399980088513164</v>
      </c>
      <c r="D53" s="9">
        <f>C53*(C44+C45)/C44*C43/C42</f>
        <v>40.865847442140236</v>
      </c>
      <c r="G53" s="6" t="s">
        <v>30</v>
      </c>
      <c r="H53" s="7">
        <v>10.8567</v>
      </c>
      <c r="I53" s="9">
        <f>(H53*(I46/500)-$C$8)/$B$8</f>
        <v>20.595084599794731</v>
      </c>
      <c r="J53" s="9">
        <f>I53*(I44+I45)/I44*I43/I42</f>
        <v>48.369916576444858</v>
      </c>
    </row>
    <row r="54" spans="1:16" x14ac:dyDescent="0.25">
      <c r="A54" s="6" t="s">
        <v>31</v>
      </c>
      <c r="B54" s="7">
        <v>5.2057000000000002</v>
      </c>
      <c r="C54" s="9">
        <f>(B54*(C46/500)-$C$8)/$B$8</f>
        <v>9.5458614229682635</v>
      </c>
      <c r="D54" s="9">
        <f>C54*(C44+C45)/C44*C43/C42</f>
        <v>22.419549598930999</v>
      </c>
      <c r="G54" s="6" t="s">
        <v>31</v>
      </c>
      <c r="H54" s="7">
        <v>5.4044999999999996</v>
      </c>
      <c r="I54" s="9">
        <f>(H54*(I46/500)-$C$8)/$B$8</f>
        <v>9.9345688318433467</v>
      </c>
      <c r="J54" s="9">
        <f>I54*(I44+I45)/I44*I43/I42</f>
        <v>23.332473498263816</v>
      </c>
    </row>
    <row r="55" spans="1:16" x14ac:dyDescent="0.25">
      <c r="A55" s="6" t="s">
        <v>32</v>
      </c>
      <c r="B55" s="7">
        <v>0</v>
      </c>
      <c r="C55" s="8">
        <v>0</v>
      </c>
      <c r="D55" s="8">
        <v>0</v>
      </c>
      <c r="G55" s="6" t="s">
        <v>32</v>
      </c>
      <c r="H55" s="7">
        <v>0</v>
      </c>
      <c r="I55" s="8">
        <v>0</v>
      </c>
      <c r="J55" s="8">
        <v>0</v>
      </c>
    </row>
    <row r="60" spans="1:16" x14ac:dyDescent="0.25">
      <c r="A60" s="14" t="s">
        <v>7</v>
      </c>
      <c r="B60" s="15"/>
      <c r="C60" s="15" t="s">
        <v>8</v>
      </c>
      <c r="D60" s="16"/>
      <c r="G60" s="14" t="s">
        <v>7</v>
      </c>
      <c r="H60" s="15"/>
      <c r="I60" s="15" t="s">
        <v>8</v>
      </c>
      <c r="J60" s="16"/>
      <c r="M60" s="14" t="s">
        <v>7</v>
      </c>
      <c r="N60" s="15"/>
      <c r="O60" s="15" t="s">
        <v>8</v>
      </c>
      <c r="P60" s="16"/>
    </row>
    <row r="61" spans="1:16" x14ac:dyDescent="0.25">
      <c r="A61" s="17" t="s">
        <v>46</v>
      </c>
      <c r="B61" s="18"/>
      <c r="C61" s="18" t="s">
        <v>47</v>
      </c>
      <c r="D61" s="19" t="s">
        <v>48</v>
      </c>
      <c r="G61" s="17" t="s">
        <v>46</v>
      </c>
      <c r="H61" s="18"/>
      <c r="I61" s="18" t="s">
        <v>47</v>
      </c>
      <c r="J61" s="19" t="s">
        <v>49</v>
      </c>
      <c r="M61" s="17" t="s">
        <v>46</v>
      </c>
      <c r="N61" s="18"/>
      <c r="O61" s="18" t="s">
        <v>47</v>
      </c>
      <c r="P61" s="19" t="s">
        <v>50</v>
      </c>
    </row>
    <row r="62" spans="1:16" x14ac:dyDescent="0.25">
      <c r="A62" s="20"/>
      <c r="B62" s="21"/>
      <c r="C62" s="21"/>
      <c r="D62" s="22"/>
      <c r="G62" s="20"/>
      <c r="H62" s="21"/>
      <c r="I62" s="21"/>
      <c r="J62" s="22"/>
      <c r="M62" s="20"/>
      <c r="N62" s="21"/>
      <c r="O62" s="21"/>
      <c r="P62" s="22"/>
    </row>
    <row r="63" spans="1:16" x14ac:dyDescent="0.25">
      <c r="A63" s="26" t="s">
        <v>15</v>
      </c>
      <c r="B63" s="27"/>
      <c r="C63" s="7">
        <v>10</v>
      </c>
      <c r="D63" s="22"/>
      <c r="G63" s="26" t="s">
        <v>15</v>
      </c>
      <c r="H63" s="27"/>
      <c r="I63" s="7">
        <v>30</v>
      </c>
      <c r="J63" s="22"/>
      <c r="M63" s="26" t="s">
        <v>15</v>
      </c>
      <c r="N63" s="27"/>
      <c r="O63" s="7">
        <v>30</v>
      </c>
      <c r="P63" s="22"/>
    </row>
    <row r="64" spans="1:16" x14ac:dyDescent="0.25">
      <c r="A64" s="26" t="s">
        <v>13</v>
      </c>
      <c r="B64" s="27"/>
      <c r="C64" s="7">
        <v>400</v>
      </c>
      <c r="D64" s="22"/>
      <c r="G64" s="26" t="s">
        <v>13</v>
      </c>
      <c r="H64" s="27"/>
      <c r="I64" s="7">
        <v>400</v>
      </c>
      <c r="J64" s="22"/>
      <c r="M64" s="26" t="s">
        <v>13</v>
      </c>
      <c r="N64" s="27"/>
      <c r="O64" s="7">
        <v>400</v>
      </c>
      <c r="P64" s="22"/>
    </row>
    <row r="65" spans="1:16" x14ac:dyDescent="0.25">
      <c r="A65" s="26" t="s">
        <v>14</v>
      </c>
      <c r="B65" s="27"/>
      <c r="C65" s="7">
        <v>2</v>
      </c>
      <c r="D65" s="22"/>
      <c r="G65" s="26" t="s">
        <v>14</v>
      </c>
      <c r="H65" s="27"/>
      <c r="I65" s="7">
        <v>2</v>
      </c>
      <c r="J65" s="22"/>
      <c r="M65" s="26" t="s">
        <v>14</v>
      </c>
      <c r="N65" s="27"/>
      <c r="O65" s="7">
        <v>1.75</v>
      </c>
      <c r="P65" s="22"/>
    </row>
    <row r="66" spans="1:16" x14ac:dyDescent="0.25">
      <c r="A66" s="26" t="s">
        <v>20</v>
      </c>
      <c r="B66" s="27"/>
      <c r="C66" s="11">
        <f>C65*($G$8-C63-C64)/C64</f>
        <v>247.95</v>
      </c>
      <c r="D66" s="22"/>
      <c r="G66" s="26" t="s">
        <v>20</v>
      </c>
      <c r="H66" s="27"/>
      <c r="I66" s="11">
        <f>I65*($G$8-I63-I64)/I64</f>
        <v>247.85</v>
      </c>
      <c r="J66" s="22"/>
      <c r="M66" s="26" t="s">
        <v>20</v>
      </c>
      <c r="N66" s="27"/>
      <c r="O66" s="11">
        <f>O65*($G$8-O63-O64)/O64</f>
        <v>216.86875000000001</v>
      </c>
      <c r="P66" s="22"/>
    </row>
    <row r="67" spans="1:16" x14ac:dyDescent="0.25">
      <c r="A67" s="26" t="s">
        <v>12</v>
      </c>
      <c r="B67" s="27"/>
      <c r="C67" s="7">
        <v>632</v>
      </c>
      <c r="D67" s="22"/>
      <c r="G67" s="26" t="s">
        <v>12</v>
      </c>
      <c r="H67" s="27"/>
      <c r="I67" s="7">
        <v>626</v>
      </c>
      <c r="J67" s="22"/>
      <c r="M67" s="26" t="s">
        <v>12</v>
      </c>
      <c r="N67" s="27"/>
      <c r="O67" s="7">
        <v>626</v>
      </c>
      <c r="P67" s="22"/>
    </row>
    <row r="68" spans="1:16" x14ac:dyDescent="0.25">
      <c r="A68" s="26" t="s">
        <v>11</v>
      </c>
      <c r="B68" s="27"/>
      <c r="C68" s="7">
        <v>570</v>
      </c>
      <c r="D68" s="22"/>
      <c r="G68" s="26" t="s">
        <v>11</v>
      </c>
      <c r="H68" s="27"/>
      <c r="I68" s="7">
        <v>570</v>
      </c>
      <c r="J68" s="22"/>
      <c r="M68" s="26" t="s">
        <v>11</v>
      </c>
      <c r="N68" s="27"/>
      <c r="O68" s="7">
        <v>570</v>
      </c>
      <c r="P68" s="22"/>
    </row>
    <row r="69" spans="1:16" x14ac:dyDescent="0.25">
      <c r="A69" s="12" t="s">
        <v>42</v>
      </c>
      <c r="B69" s="13"/>
      <c r="C69" s="7">
        <v>2.86</v>
      </c>
      <c r="D69" s="22"/>
      <c r="G69" s="12" t="s">
        <v>42</v>
      </c>
      <c r="H69" s="13"/>
      <c r="I69" s="7">
        <v>5.72</v>
      </c>
      <c r="J69" s="22"/>
      <c r="M69" s="12" t="s">
        <v>42</v>
      </c>
      <c r="N69" s="13"/>
      <c r="O69" s="7">
        <v>5.72</v>
      </c>
      <c r="P69" s="22"/>
    </row>
    <row r="70" spans="1:16" x14ac:dyDescent="0.25">
      <c r="A70" s="26" t="s">
        <v>28</v>
      </c>
      <c r="B70" s="27"/>
      <c r="C70" s="23">
        <f>20000*0.889933*C69/(C68+C69)</f>
        <v>88.859699752120932</v>
      </c>
      <c r="D70" s="22"/>
      <c r="G70" s="26" t="s">
        <v>28</v>
      </c>
      <c r="H70" s="27"/>
      <c r="I70" s="23">
        <f>20000*0.889933*I69/(I68+I69)</f>
        <v>176.83654415340791</v>
      </c>
      <c r="J70" s="22"/>
      <c r="M70" s="26" t="s">
        <v>28</v>
      </c>
      <c r="N70" s="27"/>
      <c r="O70" s="23">
        <f>20000*0.889933*O69/(O68+O69)</f>
        <v>176.83654415340791</v>
      </c>
      <c r="P70" s="22"/>
    </row>
    <row r="71" spans="1:16" x14ac:dyDescent="0.25">
      <c r="A71" s="26" t="s">
        <v>52</v>
      </c>
      <c r="B71" s="27"/>
      <c r="C71" s="7">
        <v>2.5</v>
      </c>
      <c r="D71" s="22"/>
      <c r="G71" s="26" t="s">
        <v>51</v>
      </c>
      <c r="H71" s="27"/>
      <c r="I71" s="7">
        <v>8.15</v>
      </c>
      <c r="J71" s="22"/>
      <c r="M71" s="26" t="s">
        <v>51</v>
      </c>
      <c r="N71" s="27"/>
      <c r="O71" s="7">
        <v>9.2200000000000006</v>
      </c>
      <c r="P71" s="22"/>
    </row>
    <row r="72" spans="1:16" x14ac:dyDescent="0.25">
      <c r="A72" s="20"/>
      <c r="B72" s="21"/>
      <c r="C72" s="21"/>
      <c r="D72" s="22"/>
      <c r="G72" s="20"/>
      <c r="H72" s="21"/>
      <c r="I72" s="21"/>
      <c r="J72" s="22"/>
      <c r="M72" s="20"/>
      <c r="N72" s="21"/>
      <c r="O72" s="21"/>
      <c r="P72" s="22"/>
    </row>
    <row r="73" spans="1:16" x14ac:dyDescent="0.25">
      <c r="A73" s="6"/>
      <c r="B73" s="6" t="s">
        <v>26</v>
      </c>
      <c r="C73" s="6" t="s">
        <v>39</v>
      </c>
      <c r="D73" s="6" t="s">
        <v>34</v>
      </c>
      <c r="G73" s="6"/>
      <c r="H73" s="6" t="s">
        <v>26</v>
      </c>
      <c r="I73" s="6" t="s">
        <v>39</v>
      </c>
      <c r="J73" s="6" t="s">
        <v>34</v>
      </c>
      <c r="M73" s="6"/>
      <c r="N73" s="6" t="s">
        <v>26</v>
      </c>
      <c r="O73" s="6" t="s">
        <v>39</v>
      </c>
      <c r="P73" s="6" t="s">
        <v>34</v>
      </c>
    </row>
    <row r="74" spans="1:16" x14ac:dyDescent="0.25">
      <c r="A74" s="6"/>
      <c r="B74" s="6"/>
      <c r="C74" s="6"/>
      <c r="D74" s="6"/>
      <c r="G74" s="6"/>
      <c r="H74" s="6"/>
      <c r="I74" s="6"/>
      <c r="J74" s="6"/>
      <c r="M74" s="6"/>
      <c r="N74" s="6"/>
      <c r="O74" s="6"/>
      <c r="P74" s="6"/>
    </row>
    <row r="75" spans="1:16" x14ac:dyDescent="0.25">
      <c r="A75" s="6" t="s">
        <v>5</v>
      </c>
      <c r="B75" s="7">
        <v>4.3837000000000002</v>
      </c>
      <c r="C75" s="9">
        <f>(B75*(C70/500)-$C$8)/$B$8</f>
        <v>4.6277416043669488</v>
      </c>
      <c r="D75" s="9">
        <f>C75*(C68+C69)/C68*C67/C66</f>
        <v>11.854840365112343</v>
      </c>
      <c r="G75" s="6" t="s">
        <v>5</v>
      </c>
      <c r="H75" s="7">
        <v>2.0188999999999999</v>
      </c>
      <c r="I75" s="9">
        <f>(H75*(I70/500)-$C$8)/$B$8</f>
        <v>4.1885928290521974</v>
      </c>
      <c r="J75" s="9">
        <f>I75*(I68+I69)/I68*I67/I66</f>
        <v>10.685381094091635</v>
      </c>
      <c r="M75" s="6" t="s">
        <v>5</v>
      </c>
      <c r="N75" s="7">
        <v>1.7399</v>
      </c>
      <c r="O75" s="9">
        <f>(N75*(O70/500)-$C$8)/$B$8</f>
        <v>3.5223214472993165</v>
      </c>
      <c r="P75" s="9">
        <f>O75*(O68+O69)/O68*O67/O66</f>
        <v>10.269346439960024</v>
      </c>
    </row>
    <row r="76" spans="1:16" x14ac:dyDescent="0.25">
      <c r="A76" s="6" t="s">
        <v>29</v>
      </c>
      <c r="B76" s="7">
        <v>4.6821000000000002</v>
      </c>
      <c r="C76" s="9">
        <f>(B76*(C70/500)-$C$9)/$B$9</f>
        <v>7.7647058864589313</v>
      </c>
      <c r="D76" s="9">
        <f>C76*(C68+C69)/C68*C67/C66</f>
        <v>19.89077105756224</v>
      </c>
      <c r="G76" s="6" t="s">
        <v>29</v>
      </c>
      <c r="H76" s="7">
        <v>2.9733999999999998</v>
      </c>
      <c r="I76" s="9">
        <f>(H76*(I70/500)-$C$9)/$B$9</f>
        <v>9.9167800075635881</v>
      </c>
      <c r="J76" s="9">
        <f>I76*(I68+I69)/I68*I67/I66</f>
        <v>25.298370582146976</v>
      </c>
      <c r="M76" s="6" t="s">
        <v>29</v>
      </c>
      <c r="N76" s="7">
        <v>2.5424000000000002</v>
      </c>
      <c r="O76" s="9">
        <f>(N76*(O70/500)-$C$9)/$B$9</f>
        <v>8.4223378403063602</v>
      </c>
      <c r="P76" s="9">
        <f>O76*(O68+O69)/O68*O67/O66</f>
        <v>24.555369636353607</v>
      </c>
    </row>
    <row r="77" spans="1:16" x14ac:dyDescent="0.25">
      <c r="A77" s="6" t="s">
        <v>30</v>
      </c>
      <c r="B77" s="7">
        <v>1.8757999999999999</v>
      </c>
      <c r="C77" s="9">
        <f>(B77*(C70/500)-$C$8)/$B$8</f>
        <v>1.6182717730591281</v>
      </c>
      <c r="D77" s="9">
        <f>C77*(C68+C69)/C68*C67/C66</f>
        <v>4.1455109591425847</v>
      </c>
      <c r="G77" s="6" t="s">
        <v>30</v>
      </c>
      <c r="H77" s="7">
        <v>1.5723</v>
      </c>
      <c r="I77" s="9">
        <f>(H77*(I70/500)-$C$8)/$B$8</f>
        <v>3.1220810043538592</v>
      </c>
      <c r="J77" s="9">
        <f>I77*(I68+I69)/I68*I67/I66</f>
        <v>7.9646379344287475</v>
      </c>
      <c r="M77" s="6" t="s">
        <v>30</v>
      </c>
      <c r="N77" s="7">
        <v>1.0718000000000001</v>
      </c>
      <c r="O77" s="9">
        <f>(N77*(O70/500)-$C$8)/$B$8</f>
        <v>1.9268522352953761</v>
      </c>
      <c r="P77" s="9">
        <f>O77*(O68+O69)/O68*O67/O66</f>
        <v>5.6177476811582157</v>
      </c>
    </row>
    <row r="78" spans="1:16" x14ac:dyDescent="0.25">
      <c r="A78" s="6" t="s">
        <v>31</v>
      </c>
      <c r="B78" s="7">
        <v>1.3785000000000001</v>
      </c>
      <c r="C78" s="9">
        <f>(B78*(C70/500)-$C$8)/$B$8</f>
        <v>1.0215137894436017</v>
      </c>
      <c r="D78" s="9">
        <f>C78*(C68+C69)/C68*C67/C66</f>
        <v>2.6168018744148203</v>
      </c>
      <c r="G78" s="6" t="s">
        <v>31</v>
      </c>
      <c r="H78" s="7">
        <v>1.2652000000000001</v>
      </c>
      <c r="I78" s="9">
        <f>(H78*(I70/500)-$C$8)/$B$8</f>
        <v>2.3887048705319605</v>
      </c>
      <c r="J78" s="9">
        <f>I78*(I68+I69)/I68*I67/I66</f>
        <v>6.0937462543291634</v>
      </c>
      <c r="M78" s="6" t="s">
        <v>31</v>
      </c>
      <c r="N78" s="7">
        <v>0.9647</v>
      </c>
      <c r="O78" s="9">
        <f>(N78*(O70/500)-$C$8)/$B$8</f>
        <v>1.6710899952031413</v>
      </c>
      <c r="P78" s="9">
        <f>O78*(O68+O69)/O68*O67/O66</f>
        <v>4.872071544251054</v>
      </c>
    </row>
    <row r="79" spans="1:16" x14ac:dyDescent="0.25">
      <c r="A79" s="6" t="s">
        <v>32</v>
      </c>
      <c r="B79" s="7">
        <v>0</v>
      </c>
      <c r="C79" s="8">
        <v>0</v>
      </c>
      <c r="D79" s="8">
        <v>0</v>
      </c>
      <c r="G79" s="6" t="s">
        <v>32</v>
      </c>
      <c r="H79" s="7">
        <v>0</v>
      </c>
      <c r="I79" s="8">
        <v>0</v>
      </c>
      <c r="J79" s="8">
        <v>0</v>
      </c>
      <c r="M79" s="6" t="s">
        <v>32</v>
      </c>
      <c r="N79" s="7">
        <v>0</v>
      </c>
      <c r="O79" s="8">
        <v>0</v>
      </c>
      <c r="P79" s="8">
        <v>0</v>
      </c>
    </row>
    <row r="84" spans="1:16" x14ac:dyDescent="0.25">
      <c r="A84" s="14" t="s">
        <v>7</v>
      </c>
      <c r="B84" s="15"/>
      <c r="C84" s="15" t="s">
        <v>8</v>
      </c>
      <c r="D84" s="16"/>
      <c r="G84" s="14" t="s">
        <v>7</v>
      </c>
      <c r="H84" s="15"/>
      <c r="I84" s="15" t="s">
        <v>8</v>
      </c>
      <c r="J84" s="16"/>
      <c r="M84" s="14" t="s">
        <v>7</v>
      </c>
      <c r="N84" s="15"/>
      <c r="O84" s="15" t="s">
        <v>8</v>
      </c>
      <c r="P84" s="16"/>
    </row>
    <row r="85" spans="1:16" x14ac:dyDescent="0.25">
      <c r="A85" s="17" t="s">
        <v>53</v>
      </c>
      <c r="B85" s="18"/>
      <c r="C85" s="18" t="s">
        <v>54</v>
      </c>
      <c r="D85" s="19" t="s">
        <v>48</v>
      </c>
      <c r="G85" s="17" t="s">
        <v>53</v>
      </c>
      <c r="H85" s="18"/>
      <c r="I85" s="18" t="s">
        <v>55</v>
      </c>
      <c r="J85" s="19" t="s">
        <v>48</v>
      </c>
      <c r="M85" s="17" t="s">
        <v>53</v>
      </c>
      <c r="N85" s="18"/>
      <c r="O85" s="18" t="s">
        <v>55</v>
      </c>
      <c r="P85" s="19" t="s">
        <v>49</v>
      </c>
    </row>
    <row r="86" spans="1:16" x14ac:dyDescent="0.25">
      <c r="A86" s="20"/>
      <c r="B86" s="21"/>
      <c r="C86" s="21"/>
      <c r="D86" s="22"/>
      <c r="G86" s="20"/>
      <c r="H86" s="21"/>
      <c r="I86" s="21"/>
      <c r="J86" s="22"/>
      <c r="M86" s="20"/>
      <c r="N86" s="21"/>
      <c r="O86" s="21"/>
      <c r="P86" s="22"/>
    </row>
    <row r="87" spans="1:16" x14ac:dyDescent="0.25">
      <c r="A87" s="26" t="s">
        <v>15</v>
      </c>
      <c r="B87" s="27"/>
      <c r="C87" s="7">
        <v>10</v>
      </c>
      <c r="D87" s="22"/>
      <c r="G87" s="26" t="s">
        <v>15</v>
      </c>
      <c r="H87" s="27"/>
      <c r="I87" s="7">
        <v>10</v>
      </c>
      <c r="J87" s="22"/>
      <c r="M87" s="26" t="s">
        <v>15</v>
      </c>
      <c r="N87" s="27"/>
      <c r="O87" s="7">
        <v>10</v>
      </c>
      <c r="P87" s="22"/>
    </row>
    <row r="88" spans="1:16" x14ac:dyDescent="0.25">
      <c r="A88" s="26" t="s">
        <v>13</v>
      </c>
      <c r="B88" s="27"/>
      <c r="C88" s="7">
        <v>200</v>
      </c>
      <c r="D88" s="22"/>
      <c r="G88" s="26" t="s">
        <v>13</v>
      </c>
      <c r="H88" s="27"/>
      <c r="I88" s="7">
        <v>400</v>
      </c>
      <c r="J88" s="22"/>
      <c r="M88" s="26" t="s">
        <v>13</v>
      </c>
      <c r="N88" s="27"/>
      <c r="O88" s="7">
        <v>400</v>
      </c>
      <c r="P88" s="22"/>
    </row>
    <row r="89" spans="1:16" x14ac:dyDescent="0.25">
      <c r="A89" s="26" t="s">
        <v>14</v>
      </c>
      <c r="B89" s="27"/>
      <c r="C89" s="7">
        <v>0.75</v>
      </c>
      <c r="D89" s="22"/>
      <c r="G89" s="26" t="s">
        <v>14</v>
      </c>
      <c r="H89" s="27"/>
      <c r="I89" s="7">
        <v>2.5</v>
      </c>
      <c r="J89" s="22"/>
      <c r="M89" s="26" t="s">
        <v>14</v>
      </c>
      <c r="N89" s="27"/>
      <c r="O89" s="7">
        <v>2.5</v>
      </c>
      <c r="P89" s="22"/>
    </row>
    <row r="90" spans="1:16" x14ac:dyDescent="0.25">
      <c r="A90" s="26" t="s">
        <v>20</v>
      </c>
      <c r="B90" s="27"/>
      <c r="C90" s="11">
        <f>C89*($G$8-C87-C88)/C88</f>
        <v>186.71250000000001</v>
      </c>
      <c r="D90" s="22"/>
      <c r="G90" s="26" t="s">
        <v>20</v>
      </c>
      <c r="H90" s="27"/>
      <c r="I90" s="11">
        <f>I89*($G$8-I87-I88)/I88</f>
        <v>309.9375</v>
      </c>
      <c r="J90" s="22"/>
      <c r="M90" s="26" t="s">
        <v>20</v>
      </c>
      <c r="N90" s="27"/>
      <c r="O90" s="11">
        <f>O89*($G$8-O87-O88)/O88</f>
        <v>309.9375</v>
      </c>
      <c r="P90" s="22"/>
    </row>
    <row r="91" spans="1:16" x14ac:dyDescent="0.25">
      <c r="A91" s="26" t="s">
        <v>12</v>
      </c>
      <c r="B91" s="27"/>
      <c r="C91" s="7">
        <v>620</v>
      </c>
      <c r="D91" s="22"/>
      <c r="G91" s="26" t="s">
        <v>12</v>
      </c>
      <c r="H91" s="27"/>
      <c r="I91" s="7">
        <v>635</v>
      </c>
      <c r="J91" s="22"/>
      <c r="M91" s="26" t="s">
        <v>12</v>
      </c>
      <c r="N91" s="27"/>
      <c r="O91" s="7">
        <v>627</v>
      </c>
      <c r="P91" s="22"/>
    </row>
    <row r="92" spans="1:16" x14ac:dyDescent="0.25">
      <c r="A92" s="26" t="s">
        <v>11</v>
      </c>
      <c r="B92" s="27"/>
      <c r="C92" s="7">
        <v>570</v>
      </c>
      <c r="D92" s="22"/>
      <c r="G92" s="26" t="s">
        <v>11</v>
      </c>
      <c r="H92" s="27"/>
      <c r="I92" s="7">
        <v>585</v>
      </c>
      <c r="J92" s="22"/>
      <c r="M92" s="26" t="s">
        <v>11</v>
      </c>
      <c r="N92" s="27"/>
      <c r="O92" s="7">
        <v>585</v>
      </c>
      <c r="P92" s="22"/>
    </row>
    <row r="93" spans="1:16" x14ac:dyDescent="0.25">
      <c r="A93" s="12" t="s">
        <v>42</v>
      </c>
      <c r="B93" s="13"/>
      <c r="C93" s="7">
        <v>2.86</v>
      </c>
      <c r="D93" s="22"/>
      <c r="G93" s="12" t="s">
        <v>42</v>
      </c>
      <c r="H93" s="13"/>
      <c r="I93" s="7">
        <v>2.86</v>
      </c>
      <c r="J93" s="22"/>
      <c r="M93" s="12" t="s">
        <v>42</v>
      </c>
      <c r="N93" s="13"/>
      <c r="O93" s="7">
        <v>2.86</v>
      </c>
      <c r="P93" s="22"/>
    </row>
    <row r="94" spans="1:16" x14ac:dyDescent="0.25">
      <c r="A94" s="26" t="s">
        <v>28</v>
      </c>
      <c r="B94" s="27"/>
      <c r="C94" s="23">
        <f>20000*0.889933*C93/(C92+C93)</f>
        <v>88.859699752120932</v>
      </c>
      <c r="D94" s="22"/>
      <c r="G94" s="26" t="s">
        <v>28</v>
      </c>
      <c r="H94" s="27"/>
      <c r="I94" s="23">
        <f>20000*0.889933*I93/(I92+I93)</f>
        <v>86.59233082706767</v>
      </c>
      <c r="J94" s="22"/>
      <c r="M94" s="26" t="s">
        <v>28</v>
      </c>
      <c r="N94" s="27"/>
      <c r="O94" s="23">
        <f>20000*0.889933*O93/(O92+O93)</f>
        <v>86.59233082706767</v>
      </c>
      <c r="P94" s="22"/>
    </row>
    <row r="95" spans="1:16" x14ac:dyDescent="0.25">
      <c r="A95" s="26" t="s">
        <v>52</v>
      </c>
      <c r="B95" s="27"/>
      <c r="C95" s="7">
        <v>32.6</v>
      </c>
      <c r="D95" s="22"/>
      <c r="G95" s="26" t="s">
        <v>52</v>
      </c>
      <c r="H95" s="27"/>
      <c r="I95" s="7">
        <v>17</v>
      </c>
      <c r="J95" s="22"/>
      <c r="M95" s="26" t="s">
        <v>52</v>
      </c>
      <c r="N95" s="27"/>
      <c r="O95" s="7">
        <v>22.1</v>
      </c>
      <c r="P95" s="22"/>
    </row>
    <row r="96" spans="1:16" x14ac:dyDescent="0.25">
      <c r="A96" s="20"/>
      <c r="B96" s="21"/>
      <c r="C96" s="21"/>
      <c r="D96" s="22"/>
      <c r="G96" s="20"/>
      <c r="H96" s="21"/>
      <c r="I96" s="21"/>
      <c r="J96" s="22"/>
      <c r="M96" s="20"/>
      <c r="N96" s="21"/>
      <c r="O96" s="21"/>
      <c r="P96" s="22"/>
    </row>
    <row r="97" spans="1:34" x14ac:dyDescent="0.25">
      <c r="A97" s="6"/>
      <c r="B97" s="6" t="s">
        <v>26</v>
      </c>
      <c r="C97" s="6" t="s">
        <v>39</v>
      </c>
      <c r="D97" s="6" t="s">
        <v>34</v>
      </c>
      <c r="G97" s="6"/>
      <c r="H97" s="6" t="s">
        <v>26</v>
      </c>
      <c r="I97" s="6" t="s">
        <v>39</v>
      </c>
      <c r="J97" s="6" t="s">
        <v>34</v>
      </c>
      <c r="M97" s="6"/>
      <c r="N97" s="6" t="s">
        <v>26</v>
      </c>
      <c r="O97" s="6" t="s">
        <v>39</v>
      </c>
      <c r="P97" s="6" t="s">
        <v>34</v>
      </c>
    </row>
    <row r="98" spans="1:34" x14ac:dyDescent="0.25">
      <c r="A98" s="6"/>
      <c r="B98" s="6"/>
      <c r="C98" s="6"/>
      <c r="D98" s="6"/>
      <c r="G98" s="6"/>
      <c r="H98" s="6"/>
      <c r="I98" s="6"/>
      <c r="J98" s="6"/>
      <c r="M98" s="6"/>
      <c r="N98" s="6"/>
      <c r="O98" s="6"/>
      <c r="P98" s="6"/>
    </row>
    <row r="99" spans="1:34" x14ac:dyDescent="0.25">
      <c r="A99" s="6" t="s">
        <v>5</v>
      </c>
      <c r="B99" s="7">
        <v>9.3767999999999994</v>
      </c>
      <c r="C99" s="9">
        <f>(B99*(C94/500)-$C$8)/$B$8</f>
        <v>10.619441359023464</v>
      </c>
      <c r="D99" s="9">
        <f>C99*(C92+C93)/C92*C91/C90</f>
        <v>35.439991540580024</v>
      </c>
      <c r="G99" s="6" t="s">
        <v>5</v>
      </c>
      <c r="H99" s="7">
        <v>6.8409000000000004</v>
      </c>
      <c r="I99" s="9">
        <f>(H99*(I94/500)-$C$8)/$B$8</f>
        <v>7.3669071702213005</v>
      </c>
      <c r="J99" s="9">
        <f>I99*(I92+I93)/I92*I91/I90</f>
        <v>15.167110166171753</v>
      </c>
      <c r="M99" s="6" t="s">
        <v>5</v>
      </c>
      <c r="N99" s="7">
        <v>4.1131000000000002</v>
      </c>
      <c r="O99" s="9">
        <f>(N99*(O94/500)-$C$8)/$B$8</f>
        <v>4.1770819166078601</v>
      </c>
      <c r="P99" s="9">
        <f>O99*(O92+O93)/O92*O91/O90</f>
        <v>8.4915007385300925</v>
      </c>
    </row>
    <row r="100" spans="1:34" x14ac:dyDescent="0.25">
      <c r="A100" s="6" t="s">
        <v>29</v>
      </c>
      <c r="B100" s="7">
        <v>6.0429000000000004</v>
      </c>
      <c r="C100" s="9">
        <f>(B100*(C94/500)-$C$9)/$B$9</f>
        <v>10.135691757491994</v>
      </c>
      <c r="D100" s="9">
        <f>C100*(C92+C93)/C92*C91/C90</f>
        <v>33.825586299623851</v>
      </c>
      <c r="G100" s="6" t="s">
        <v>29</v>
      </c>
      <c r="H100" s="7">
        <v>4.5004</v>
      </c>
      <c r="I100" s="9">
        <f>(H100*(I94/500)-$C$9)/$B$9</f>
        <v>7.2480416794928502</v>
      </c>
      <c r="J100" s="9">
        <f>I100*(I92+I93)/I92*I91/I90</f>
        <v>14.922387930479413</v>
      </c>
      <c r="M100" s="6" t="s">
        <v>29</v>
      </c>
      <c r="N100" s="7">
        <v>3.6631</v>
      </c>
      <c r="O100" s="9">
        <f>(N100*(O94/500)-$C$9)/$B$9</f>
        <v>5.8263993539731684</v>
      </c>
      <c r="P100" s="9">
        <f>O100*(O92+O93)/O92*O91/O90</f>
        <v>11.844362979936994</v>
      </c>
    </row>
    <row r="101" spans="1:34" x14ac:dyDescent="0.25">
      <c r="A101" s="6" t="s">
        <v>30</v>
      </c>
      <c r="B101" s="7">
        <v>3.8605</v>
      </c>
      <c r="C101" s="9">
        <f>(B101*(C94/500)-$C$8)/$B$8</f>
        <v>3.9999037257672234</v>
      </c>
      <c r="D101" s="9">
        <f>C101*(C92+C93)/C92*C91/C90</f>
        <v>13.348776965925113</v>
      </c>
      <c r="G101" s="6" t="s">
        <v>30</v>
      </c>
      <c r="H101" s="7">
        <v>4.5064000000000002</v>
      </c>
      <c r="I101" s="9">
        <f>(H101*(I94/500)-$C$8)/$B$8</f>
        <v>4.6369976993801183</v>
      </c>
      <c r="J101" s="9">
        <f>I101*(I92+I93)/I92*I91/I90</f>
        <v>9.5467274558680941</v>
      </c>
      <c r="M101" s="6" t="s">
        <v>30</v>
      </c>
      <c r="N101" s="7">
        <v>2.3809</v>
      </c>
      <c r="O101" s="9">
        <f>(N101*(O94/500)-$C$8)/$B$8</f>
        <v>2.1514879198671899</v>
      </c>
      <c r="P101" s="9">
        <f>O101*(O92+O93)/O92*O91/O90</f>
        <v>4.3737139048800522</v>
      </c>
    </row>
    <row r="102" spans="1:34" x14ac:dyDescent="0.25">
      <c r="A102" s="6" t="s">
        <v>31</v>
      </c>
      <c r="B102" s="7">
        <v>3.0695999999999999</v>
      </c>
      <c r="C102" s="9">
        <f>(B102*(C94/500)-$C$8)/$B$8</f>
        <v>3.0508269326010855</v>
      </c>
      <c r="D102" s="9">
        <f>C102*(C92+C93)/C92*C91/C90</f>
        <v>10.181447123984942</v>
      </c>
      <c r="G102" s="6" t="s">
        <v>31</v>
      </c>
      <c r="H102" s="7">
        <v>0.99</v>
      </c>
      <c r="I102" s="9">
        <f>(H102*(I94/500)-$C$8)/$B$8</f>
        <v>0.52500212719509776</v>
      </c>
      <c r="J102" s="9">
        <f>I102*(I92+I93)/I92*I91/I90</f>
        <v>1.0808830512796272</v>
      </c>
      <c r="M102" s="6" t="s">
        <v>31</v>
      </c>
      <c r="N102" s="7">
        <v>2.7014</v>
      </c>
      <c r="O102" s="9">
        <f>(N102*(O94/500)-$C$8)/$B$8</f>
        <v>2.526273092454296</v>
      </c>
      <c r="P102" s="9">
        <f>O102*(O92+O93)/O92*O91/O90</f>
        <v>5.1356066887299754</v>
      </c>
    </row>
    <row r="103" spans="1:34" x14ac:dyDescent="0.25">
      <c r="A103" s="6" t="s">
        <v>32</v>
      </c>
      <c r="B103" s="7">
        <v>0</v>
      </c>
      <c r="C103" s="8">
        <v>0</v>
      </c>
      <c r="D103" s="8">
        <v>0</v>
      </c>
      <c r="G103" s="6" t="s">
        <v>32</v>
      </c>
      <c r="H103" s="7">
        <v>0</v>
      </c>
      <c r="I103" s="8">
        <v>0</v>
      </c>
      <c r="J103" s="8">
        <v>0</v>
      </c>
      <c r="M103" s="6" t="s">
        <v>32</v>
      </c>
      <c r="N103" s="7">
        <v>0</v>
      </c>
      <c r="O103" s="8">
        <v>0</v>
      </c>
      <c r="P103" s="8">
        <v>0</v>
      </c>
    </row>
    <row r="104" spans="1:34" x14ac:dyDescent="0.25">
      <c r="T104" s="24"/>
    </row>
    <row r="108" spans="1:34" x14ac:dyDescent="0.25">
      <c r="A108" s="14" t="s">
        <v>7</v>
      </c>
      <c r="B108" s="15"/>
      <c r="C108" s="15" t="s">
        <v>8</v>
      </c>
      <c r="D108" s="16"/>
      <c r="G108" s="14" t="s">
        <v>7</v>
      </c>
      <c r="H108" s="15"/>
      <c r="I108" s="15" t="s">
        <v>8</v>
      </c>
      <c r="J108" s="16"/>
      <c r="M108" s="14" t="s">
        <v>7</v>
      </c>
      <c r="N108" s="15"/>
      <c r="O108" s="15" t="s">
        <v>8</v>
      </c>
      <c r="P108" s="16"/>
      <c r="S108" s="14" t="s">
        <v>7</v>
      </c>
      <c r="T108" s="15"/>
      <c r="U108" s="15" t="s">
        <v>8</v>
      </c>
      <c r="V108" s="16"/>
      <c r="Y108" s="14" t="s">
        <v>7</v>
      </c>
      <c r="Z108" s="15"/>
      <c r="AA108" s="15" t="s">
        <v>8</v>
      </c>
      <c r="AB108" s="16"/>
      <c r="AE108" s="14" t="s">
        <v>7</v>
      </c>
      <c r="AF108" s="15"/>
      <c r="AG108" s="15" t="s">
        <v>8</v>
      </c>
      <c r="AH108" s="16"/>
    </row>
    <row r="109" spans="1:34" x14ac:dyDescent="0.25">
      <c r="A109" s="17" t="s">
        <v>56</v>
      </c>
      <c r="B109" s="18"/>
      <c r="C109" s="18" t="s">
        <v>63</v>
      </c>
      <c r="D109" s="19"/>
      <c r="G109" s="17" t="s">
        <v>56</v>
      </c>
      <c r="H109" s="18"/>
      <c r="I109" s="18" t="s">
        <v>57</v>
      </c>
      <c r="J109" s="19"/>
      <c r="M109" s="17" t="s">
        <v>56</v>
      </c>
      <c r="N109" s="18"/>
      <c r="O109" s="18" t="s">
        <v>58</v>
      </c>
      <c r="P109" s="19"/>
      <c r="S109" s="17" t="s">
        <v>56</v>
      </c>
      <c r="T109" s="18"/>
      <c r="U109" s="18" t="s">
        <v>59</v>
      </c>
      <c r="V109" s="19"/>
      <c r="Y109" s="17" t="s">
        <v>56</v>
      </c>
      <c r="Z109" s="18"/>
      <c r="AA109" s="18" t="s">
        <v>60</v>
      </c>
      <c r="AB109" s="19"/>
      <c r="AE109" s="17" t="s">
        <v>56</v>
      </c>
      <c r="AF109" s="18"/>
      <c r="AG109" s="18" t="s">
        <v>61</v>
      </c>
      <c r="AH109" s="19"/>
    </row>
    <row r="110" spans="1:34" x14ac:dyDescent="0.25">
      <c r="A110" s="20"/>
      <c r="B110" s="21"/>
      <c r="C110" s="21"/>
      <c r="D110" s="22"/>
      <c r="G110" s="20"/>
      <c r="H110" s="21"/>
      <c r="I110" s="21"/>
      <c r="J110" s="22"/>
      <c r="M110" s="20"/>
      <c r="N110" s="21"/>
      <c r="O110" s="21"/>
      <c r="P110" s="22"/>
      <c r="S110" s="20"/>
      <c r="T110" s="21"/>
      <c r="U110" s="21"/>
      <c r="V110" s="22"/>
      <c r="Y110" s="20"/>
      <c r="Z110" s="21"/>
      <c r="AA110" s="21"/>
      <c r="AB110" s="22"/>
      <c r="AE110" s="20"/>
      <c r="AF110" s="21"/>
      <c r="AG110" s="21"/>
      <c r="AH110" s="22"/>
    </row>
    <row r="111" spans="1:34" x14ac:dyDescent="0.25">
      <c r="A111" s="26" t="s">
        <v>15</v>
      </c>
      <c r="B111" s="27"/>
      <c r="C111" s="7">
        <v>10</v>
      </c>
      <c r="D111" s="22"/>
      <c r="G111" s="26" t="s">
        <v>15</v>
      </c>
      <c r="H111" s="27"/>
      <c r="I111" s="7">
        <v>10</v>
      </c>
      <c r="J111" s="22"/>
      <c r="M111" s="26" t="s">
        <v>15</v>
      </c>
      <c r="N111" s="27"/>
      <c r="O111" s="7">
        <v>1010</v>
      </c>
      <c r="P111" s="22" t="s">
        <v>67</v>
      </c>
      <c r="S111" s="26" t="s">
        <v>15</v>
      </c>
      <c r="T111" s="27"/>
      <c r="U111" s="7">
        <v>1010</v>
      </c>
      <c r="V111" s="22" t="s">
        <v>67</v>
      </c>
      <c r="Y111" s="26" t="s">
        <v>15</v>
      </c>
      <c r="Z111" s="27"/>
      <c r="AA111" s="7">
        <v>10</v>
      </c>
      <c r="AB111" s="22"/>
      <c r="AE111" s="26" t="s">
        <v>15</v>
      </c>
      <c r="AF111" s="27"/>
      <c r="AG111" s="7">
        <v>10</v>
      </c>
      <c r="AH111" s="22"/>
    </row>
    <row r="112" spans="1:34" x14ac:dyDescent="0.25">
      <c r="A112" s="26" t="s">
        <v>13</v>
      </c>
      <c r="B112" s="27"/>
      <c r="C112" s="7">
        <v>200</v>
      </c>
      <c r="D112" s="22"/>
      <c r="G112" s="26" t="s">
        <v>13</v>
      </c>
      <c r="H112" s="27"/>
      <c r="I112" s="7">
        <v>200</v>
      </c>
      <c r="J112" s="22"/>
      <c r="M112" s="26" t="s">
        <v>13</v>
      </c>
      <c r="N112" s="27"/>
      <c r="O112" s="7">
        <v>400</v>
      </c>
      <c r="P112" s="22"/>
      <c r="S112" s="26" t="s">
        <v>13</v>
      </c>
      <c r="T112" s="27"/>
      <c r="U112" s="7">
        <v>400</v>
      </c>
      <c r="V112" s="22"/>
      <c r="Y112" s="26" t="s">
        <v>13</v>
      </c>
      <c r="Z112" s="27"/>
      <c r="AA112" s="7">
        <v>400</v>
      </c>
      <c r="AB112" s="22"/>
      <c r="AE112" s="26" t="s">
        <v>13</v>
      </c>
      <c r="AF112" s="27"/>
      <c r="AG112" s="7">
        <v>400</v>
      </c>
      <c r="AH112" s="22"/>
    </row>
    <row r="113" spans="1:34" x14ac:dyDescent="0.25">
      <c r="A113" s="26" t="s">
        <v>14</v>
      </c>
      <c r="B113" s="27"/>
      <c r="C113" s="7">
        <v>2</v>
      </c>
      <c r="D113" s="22"/>
      <c r="G113" s="26" t="s">
        <v>14</v>
      </c>
      <c r="H113" s="27"/>
      <c r="I113" s="7">
        <v>2.5</v>
      </c>
      <c r="J113" s="22"/>
      <c r="M113" s="26" t="s">
        <v>14</v>
      </c>
      <c r="N113" s="27"/>
      <c r="O113" s="7">
        <v>2.25</v>
      </c>
      <c r="P113" s="22"/>
      <c r="S113" s="26" t="s">
        <v>14</v>
      </c>
      <c r="T113" s="27"/>
      <c r="U113" s="7">
        <v>1.75</v>
      </c>
      <c r="V113" s="22"/>
      <c r="Y113" s="26" t="s">
        <v>14</v>
      </c>
      <c r="Z113" s="27"/>
      <c r="AA113" s="7">
        <v>1.75</v>
      </c>
      <c r="AB113" s="22"/>
      <c r="AE113" s="26" t="s">
        <v>14</v>
      </c>
      <c r="AF113" s="27"/>
      <c r="AG113" s="7">
        <v>0.75</v>
      </c>
      <c r="AH113" s="22"/>
    </row>
    <row r="114" spans="1:34" x14ac:dyDescent="0.25">
      <c r="A114" s="26" t="s">
        <v>20</v>
      </c>
      <c r="B114" s="27"/>
      <c r="C114" s="11">
        <f>C113*($G$8-C111-C112)/C112</f>
        <v>497.9</v>
      </c>
      <c r="D114" s="22"/>
      <c r="G114" s="26" t="s">
        <v>20</v>
      </c>
      <c r="H114" s="27"/>
      <c r="I114" s="11">
        <f>I113*($G$8-I111-I112)/I112</f>
        <v>622.375</v>
      </c>
      <c r="J114" s="22"/>
      <c r="M114" s="26" t="s">
        <v>20</v>
      </c>
      <c r="N114" s="27"/>
      <c r="O114" s="11">
        <f>O113*($G$8-O111-O112)/O112</f>
        <v>273.31875000000002</v>
      </c>
      <c r="P114" s="22"/>
      <c r="S114" s="26" t="s">
        <v>20</v>
      </c>
      <c r="T114" s="27"/>
      <c r="U114" s="11">
        <f>U113*($G$8-U111-U112)/U112</f>
        <v>212.58125000000001</v>
      </c>
      <c r="V114" s="22"/>
      <c r="Y114" s="26" t="s">
        <v>20</v>
      </c>
      <c r="Z114" s="27"/>
      <c r="AA114" s="11">
        <f>AA113*($G$8-AA111-AA112)/AA112</f>
        <v>216.95625000000001</v>
      </c>
      <c r="AB114" s="22"/>
      <c r="AE114" s="26" t="s">
        <v>20</v>
      </c>
      <c r="AF114" s="27"/>
      <c r="AG114" s="11">
        <f>AG113*($G$8-AG111-AG112)/AG112</f>
        <v>92.981250000000003</v>
      </c>
      <c r="AH114" s="22"/>
    </row>
    <row r="115" spans="1:34" x14ac:dyDescent="0.25">
      <c r="A115" s="26" t="s">
        <v>12</v>
      </c>
      <c r="B115" s="27"/>
      <c r="C115" s="7">
        <v>630</v>
      </c>
      <c r="D115" s="22"/>
      <c r="G115" s="26" t="s">
        <v>12</v>
      </c>
      <c r="H115" s="27"/>
      <c r="I115" s="7">
        <v>624</v>
      </c>
      <c r="J115" s="22"/>
      <c r="M115" s="26" t="s">
        <v>12</v>
      </c>
      <c r="N115" s="27"/>
      <c r="O115" s="7">
        <v>620</v>
      </c>
      <c r="P115" s="22"/>
      <c r="S115" s="26" t="s">
        <v>12</v>
      </c>
      <c r="T115" s="27"/>
      <c r="U115" s="7">
        <v>621</v>
      </c>
      <c r="V115" s="22"/>
      <c r="Y115" s="26" t="s">
        <v>12</v>
      </c>
      <c r="Z115" s="27"/>
      <c r="AA115" s="7">
        <v>640</v>
      </c>
      <c r="AB115" s="22"/>
      <c r="AE115" s="26" t="s">
        <v>12</v>
      </c>
      <c r="AF115" s="27"/>
      <c r="AG115" s="7">
        <v>644</v>
      </c>
      <c r="AH115" s="22"/>
    </row>
    <row r="116" spans="1:34" x14ac:dyDescent="0.25">
      <c r="A116" s="26" t="s">
        <v>11</v>
      </c>
      <c r="B116" s="27"/>
      <c r="C116" s="7">
        <v>570</v>
      </c>
      <c r="D116" s="22"/>
      <c r="G116" s="26" t="s">
        <v>11</v>
      </c>
      <c r="H116" s="27"/>
      <c r="I116" s="7">
        <v>570</v>
      </c>
      <c r="J116" s="22"/>
      <c r="M116" s="26" t="s">
        <v>11</v>
      </c>
      <c r="N116" s="27"/>
      <c r="O116" s="7">
        <v>570</v>
      </c>
      <c r="P116" s="22"/>
      <c r="S116" s="26" t="s">
        <v>11</v>
      </c>
      <c r="T116" s="27"/>
      <c r="U116" s="7">
        <v>570</v>
      </c>
      <c r="V116" s="22"/>
      <c r="Y116" s="26" t="s">
        <v>11</v>
      </c>
      <c r="Z116" s="27"/>
      <c r="AA116" s="7">
        <v>570</v>
      </c>
      <c r="AB116" s="22"/>
      <c r="AE116" s="26" t="s">
        <v>11</v>
      </c>
      <c r="AF116" s="27"/>
      <c r="AG116" s="7">
        <v>580</v>
      </c>
      <c r="AH116" s="22"/>
    </row>
    <row r="117" spans="1:34" x14ac:dyDescent="0.25">
      <c r="A117" s="12" t="s">
        <v>42</v>
      </c>
      <c r="B117" s="13"/>
      <c r="C117" s="7">
        <v>2.86</v>
      </c>
      <c r="D117" s="22"/>
      <c r="G117" s="12" t="s">
        <v>42</v>
      </c>
      <c r="H117" s="13"/>
      <c r="I117" s="7">
        <v>2.86</v>
      </c>
      <c r="J117" s="22"/>
      <c r="M117" s="12" t="s">
        <v>42</v>
      </c>
      <c r="N117" s="13"/>
      <c r="O117" s="7">
        <v>2.86</v>
      </c>
      <c r="P117" s="22"/>
      <c r="S117" s="12" t="s">
        <v>42</v>
      </c>
      <c r="T117" s="13"/>
      <c r="U117" s="7">
        <v>2.86</v>
      </c>
      <c r="V117" s="22"/>
      <c r="Y117" s="12" t="s">
        <v>42</v>
      </c>
      <c r="Z117" s="13"/>
      <c r="AA117" s="7">
        <v>2.86</v>
      </c>
      <c r="AB117" s="22"/>
      <c r="AE117" s="12" t="s">
        <v>42</v>
      </c>
      <c r="AF117" s="13"/>
      <c r="AG117" s="7">
        <v>2.86</v>
      </c>
      <c r="AH117" s="22"/>
    </row>
    <row r="118" spans="1:34" x14ac:dyDescent="0.25">
      <c r="A118" s="26" t="s">
        <v>28</v>
      </c>
      <c r="B118" s="27"/>
      <c r="C118" s="23">
        <f>20000*0.889933*C117/(C116+C117)</f>
        <v>88.859699752120932</v>
      </c>
      <c r="D118" s="22"/>
      <c r="G118" s="26" t="s">
        <v>28</v>
      </c>
      <c r="H118" s="27"/>
      <c r="I118" s="23">
        <f>20000*0.889933*I117/(I116+I117)</f>
        <v>88.859699752120932</v>
      </c>
      <c r="J118" s="22"/>
      <c r="M118" s="26" t="s">
        <v>28</v>
      </c>
      <c r="N118" s="27"/>
      <c r="O118" s="23">
        <f>20000*0.889933*O117/(O116+O117)</f>
        <v>88.859699752120932</v>
      </c>
      <c r="P118" s="22"/>
      <c r="S118" s="26" t="s">
        <v>28</v>
      </c>
      <c r="T118" s="27"/>
      <c r="U118" s="23">
        <f>20000*0.889933*U117/(U116+U117)</f>
        <v>88.859699752120932</v>
      </c>
      <c r="V118" s="22"/>
      <c r="Y118" s="26" t="s">
        <v>28</v>
      </c>
      <c r="Z118" s="27"/>
      <c r="AA118" s="23">
        <f>20000*0.889933*AA117/(AA116+AA117)</f>
        <v>88.859699752120932</v>
      </c>
      <c r="AB118" s="22"/>
      <c r="AE118" s="26" t="s">
        <v>28</v>
      </c>
      <c r="AF118" s="27"/>
      <c r="AG118" s="23">
        <f>20000*0.889933*AG117/(AG116+AG117)</f>
        <v>87.335153553168851</v>
      </c>
      <c r="AH118" s="22"/>
    </row>
    <row r="119" spans="1:34" x14ac:dyDescent="0.25">
      <c r="A119" s="26" t="s">
        <v>52</v>
      </c>
      <c r="B119" s="27"/>
      <c r="C119" s="7">
        <v>26.3</v>
      </c>
      <c r="D119" s="22"/>
      <c r="G119" s="26" t="s">
        <v>52</v>
      </c>
      <c r="H119" s="27"/>
      <c r="I119" s="7">
        <v>38.700000000000003</v>
      </c>
      <c r="J119" s="22"/>
      <c r="M119" s="26" t="s">
        <v>52</v>
      </c>
      <c r="N119" s="27"/>
      <c r="O119" s="7">
        <v>1.01</v>
      </c>
      <c r="P119" s="22"/>
      <c r="S119" s="26" t="s">
        <v>52</v>
      </c>
      <c r="T119" s="27"/>
      <c r="U119" s="7">
        <v>10.9</v>
      </c>
      <c r="V119" s="22"/>
      <c r="Y119" s="26" t="s">
        <v>52</v>
      </c>
      <c r="Z119" s="27"/>
      <c r="AA119" s="7">
        <v>6.34</v>
      </c>
      <c r="AB119" s="22"/>
      <c r="AE119" s="26" t="s">
        <v>52</v>
      </c>
      <c r="AF119" s="27"/>
      <c r="AG119" s="7">
        <v>3.11</v>
      </c>
      <c r="AH119" s="22"/>
    </row>
    <row r="120" spans="1:34" x14ac:dyDescent="0.25">
      <c r="A120" s="20"/>
      <c r="B120" s="21"/>
      <c r="C120" s="21"/>
      <c r="D120" s="22"/>
      <c r="G120" s="20"/>
      <c r="H120" s="21"/>
      <c r="I120" s="21"/>
      <c r="J120" s="22"/>
      <c r="M120" s="20"/>
      <c r="N120" s="21"/>
      <c r="O120" s="21"/>
      <c r="P120" s="22"/>
      <c r="S120" s="20"/>
      <c r="T120" s="21"/>
      <c r="U120" s="21"/>
      <c r="V120" s="22"/>
      <c r="Y120" s="20"/>
      <c r="Z120" s="21"/>
      <c r="AA120" s="21"/>
      <c r="AB120" s="22"/>
      <c r="AE120" s="20"/>
      <c r="AF120" s="21"/>
      <c r="AG120" s="21"/>
      <c r="AH120" s="22"/>
    </row>
    <row r="121" spans="1:34" x14ac:dyDescent="0.25">
      <c r="A121" s="6"/>
      <c r="B121" s="6" t="s">
        <v>26</v>
      </c>
      <c r="C121" s="6" t="s">
        <v>39</v>
      </c>
      <c r="D121" s="6" t="s">
        <v>34</v>
      </c>
      <c r="G121" s="6"/>
      <c r="H121" s="6" t="s">
        <v>26</v>
      </c>
      <c r="I121" s="6" t="s">
        <v>39</v>
      </c>
      <c r="J121" s="6" t="s">
        <v>34</v>
      </c>
      <c r="M121" s="6"/>
      <c r="N121" s="6" t="s">
        <v>26</v>
      </c>
      <c r="O121" s="6" t="s">
        <v>39</v>
      </c>
      <c r="P121" s="6" t="s">
        <v>34</v>
      </c>
      <c r="S121" s="6"/>
      <c r="T121" s="6" t="s">
        <v>26</v>
      </c>
      <c r="U121" s="6" t="s">
        <v>39</v>
      </c>
      <c r="V121" s="6" t="s">
        <v>34</v>
      </c>
      <c r="Y121" s="6"/>
      <c r="Z121" s="6" t="s">
        <v>26</v>
      </c>
      <c r="AA121" s="6" t="s">
        <v>39</v>
      </c>
      <c r="AB121" s="6" t="s">
        <v>34</v>
      </c>
      <c r="AE121" s="6"/>
      <c r="AF121" s="6" t="s">
        <v>26</v>
      </c>
      <c r="AG121" s="6" t="s">
        <v>39</v>
      </c>
      <c r="AH121" s="6" t="s">
        <v>34</v>
      </c>
    </row>
    <row r="122" spans="1:34" x14ac:dyDescent="0.25">
      <c r="A122" s="6"/>
      <c r="B122" s="6"/>
      <c r="C122" s="6"/>
      <c r="D122" s="6"/>
      <c r="G122" s="6"/>
      <c r="H122" s="6"/>
      <c r="I122" s="6"/>
      <c r="J122" s="6"/>
      <c r="M122" s="6"/>
      <c r="N122" s="6"/>
      <c r="O122" s="6"/>
      <c r="P122" s="6"/>
      <c r="S122" s="6"/>
      <c r="T122" s="6"/>
      <c r="U122" s="6"/>
      <c r="V122" s="6"/>
      <c r="Y122" s="6"/>
      <c r="Z122" s="6"/>
      <c r="AA122" s="6"/>
      <c r="AB122" s="6"/>
      <c r="AE122" s="6"/>
      <c r="AF122" s="6"/>
      <c r="AG122" s="6"/>
      <c r="AH122" s="6"/>
    </row>
    <row r="123" spans="1:34" x14ac:dyDescent="0.25">
      <c r="A123" s="6" t="s">
        <v>5</v>
      </c>
      <c r="B123" s="7">
        <v>12.78</v>
      </c>
      <c r="C123" s="9">
        <f>(B123*(C118/500)-$C$8)/$B$8</f>
        <v>14.703267560190483</v>
      </c>
      <c r="D123" s="9">
        <f>C123*(C116+C117)/C116*C115/C114</f>
        <v>18.697602662249356</v>
      </c>
      <c r="G123" s="6" t="s">
        <v>5</v>
      </c>
      <c r="H123" s="7">
        <v>14.655099999999999</v>
      </c>
      <c r="I123" s="9">
        <f>(H123*(I118/500)-$C$8)/$B$8</f>
        <v>16.953379957289766</v>
      </c>
      <c r="J123" s="9">
        <f>I123*(I116+I117)/I116*I115/I114</f>
        <v>17.082931084493968</v>
      </c>
      <c r="M123" s="6" t="s">
        <v>5</v>
      </c>
      <c r="N123" s="7">
        <v>5.1100000000000003</v>
      </c>
      <c r="O123" s="9">
        <f>(N123*(O118/500)-$C$8)/$B$8</f>
        <v>5.4992986594643885</v>
      </c>
      <c r="P123" s="9">
        <f>O123*(O116+O117)/O116*O115/O114</f>
        <v>12.537276757064955</v>
      </c>
      <c r="S123" s="6" t="s">
        <v>5</v>
      </c>
      <c r="T123" s="7">
        <v>2.9453999999999998</v>
      </c>
      <c r="U123" s="9">
        <f>(T123*(U118/500)-$C$8)/$B$8</f>
        <v>2.9017874361903706</v>
      </c>
      <c r="V123" s="9">
        <f>U123*(U116+U117)/U116*U115/U114</f>
        <v>8.5193386626246674</v>
      </c>
      <c r="Y123" s="6" t="s">
        <v>5</v>
      </c>
      <c r="Z123" s="7">
        <v>3.5436000000000001</v>
      </c>
      <c r="AA123" s="9">
        <f>(Z123*(AA118/500)-$C$8)/$B$8</f>
        <v>3.619625010690287</v>
      </c>
      <c r="AB123" s="9">
        <f>AA123*(AA116+AA117)/AA116*AA115/AA114</f>
        <v>10.731119515015685</v>
      </c>
      <c r="AE123" s="6" t="s">
        <v>5</v>
      </c>
      <c r="AF123" s="7">
        <v>2.4043000000000001</v>
      </c>
      <c r="AG123" s="9">
        <f>(AF123*(AG118/500)-$C$8)/$B$8</f>
        <v>2.2029697459538671</v>
      </c>
      <c r="AH123" s="9">
        <f>AG123*(AG116+AG117)/AG116*AG115/AG114</f>
        <v>15.333287482516658</v>
      </c>
    </row>
    <row r="124" spans="1:34" x14ac:dyDescent="0.25">
      <c r="A124" s="6" t="s">
        <v>29</v>
      </c>
      <c r="B124" s="7">
        <v>9.6999999999999993</v>
      </c>
      <c r="C124" s="9">
        <f>(B124*(C118/500)-$C$9)/$B$9</f>
        <v>16.50762916854065</v>
      </c>
      <c r="D124" s="9">
        <f>C124*(C116+C117)/C116*C115/C114</f>
        <v>20.99214272103827</v>
      </c>
      <c r="G124" s="6" t="s">
        <v>29</v>
      </c>
      <c r="H124" s="7">
        <v>11.482799999999999</v>
      </c>
      <c r="I124" s="9">
        <f>(H124*(I118/500)-$C$9)/$B$9</f>
        <v>19.613885496346164</v>
      </c>
      <c r="J124" s="9">
        <f>I124*(I116+I117)/I116*I115/I114</f>
        <v>19.763767170756061</v>
      </c>
      <c r="M124" s="6" t="s">
        <v>29</v>
      </c>
      <c r="N124" s="7">
        <v>2.3868999999999998</v>
      </c>
      <c r="O124" s="9">
        <f>(N124*(O118/500)-$C$9)/$B$9</f>
        <v>3.7656709282026957</v>
      </c>
      <c r="P124" s="9">
        <f>O124*(O116+O117)/O116*O115/O114</f>
        <v>8.5849599242367898</v>
      </c>
      <c r="S124" s="6" t="s">
        <v>29</v>
      </c>
      <c r="T124" s="7">
        <v>1.2518</v>
      </c>
      <c r="U124" s="9">
        <f>(T124*(U118/500)-$C$9)/$B$9</f>
        <v>1.7879327872491175</v>
      </c>
      <c r="V124" s="9">
        <f>U124*(U116+U117)/U116*U115/U114</f>
        <v>5.2491801193346976</v>
      </c>
      <c r="Y124" s="6" t="s">
        <v>29</v>
      </c>
      <c r="Z124" s="7">
        <v>1.4195</v>
      </c>
      <c r="AA124" s="9">
        <f>(Z124*(AA118/500)-$C$9)/$B$9</f>
        <v>2.0801243881987386</v>
      </c>
      <c r="AB124" s="9">
        <f>AA124*(AA116+AA117)/AA116*AA115/AA114</f>
        <v>6.1669546845137351</v>
      </c>
      <c r="AE124" s="6" t="s">
        <v>29</v>
      </c>
      <c r="AF124" s="7">
        <v>0.97250000000000003</v>
      </c>
      <c r="AG124" s="9">
        <f>(AF124*(AG118/500)-$C$9)/$B$9</f>
        <v>1.2722242515775828</v>
      </c>
      <c r="AH124" s="9">
        <f>AG124*(AG116+AG117)/AG116*AG115/AG114</f>
        <v>8.8550377178339978</v>
      </c>
    </row>
    <row r="125" spans="1:34" x14ac:dyDescent="0.25">
      <c r="A125" s="6" t="s">
        <v>30</v>
      </c>
      <c r="B125" s="7">
        <v>4.3327</v>
      </c>
      <c r="C125" s="9">
        <f>(B125*(C118/500)-$C$8)/$B$8</f>
        <v>4.5665418111548188</v>
      </c>
      <c r="D125" s="9">
        <f>C125*(C116+C117)/C116*C115/C114</f>
        <v>5.8071026712932374</v>
      </c>
      <c r="G125" s="6" t="s">
        <v>30</v>
      </c>
      <c r="H125" s="7">
        <v>3.8252999999999999</v>
      </c>
      <c r="I125" s="9">
        <f>(H125*(I118/500)-$C$8)/$B$8</f>
        <v>3.9576638684914003</v>
      </c>
      <c r="J125" s="9">
        <f>I125*(I116+I117)/I116*I115/I114</f>
        <v>3.9879067944772557</v>
      </c>
      <c r="M125" s="6" t="s">
        <v>30</v>
      </c>
      <c r="N125" s="7">
        <v>2.3771</v>
      </c>
      <c r="O125" s="9">
        <f>(N125*(O118/500)-$C$8)/$B$8</f>
        <v>2.2198297404559981</v>
      </c>
      <c r="P125" s="9">
        <f>O125*(O116+O117)/O116*O115/O114</f>
        <v>5.0607580226186739</v>
      </c>
      <c r="S125" s="6" t="s">
        <v>30</v>
      </c>
      <c r="T125" s="7">
        <v>1.7158</v>
      </c>
      <c r="U125" s="9">
        <f>(T125*(U118/500)-$C$8)/$B$8</f>
        <v>1.4262724218053893</v>
      </c>
      <c r="V125" s="9">
        <f>U125*(U116+U117)/U116*U115/U114</f>
        <v>4.187383829352556</v>
      </c>
      <c r="Y125" s="6" t="s">
        <v>30</v>
      </c>
      <c r="Z125" s="7">
        <v>2.2974000000000001</v>
      </c>
      <c r="AA125" s="9">
        <f>(Z125*(AA118/500)-$C$8)/$B$8</f>
        <v>2.1241900636127298</v>
      </c>
      <c r="AB125" s="9">
        <f>AA125*(AA116+AA117)/AA116*AA115/AA114</f>
        <v>6.2975964023659508</v>
      </c>
      <c r="AE125" s="6" t="s">
        <v>30</v>
      </c>
      <c r="AF125" s="7">
        <v>1.3159000000000001</v>
      </c>
      <c r="AG125" s="9">
        <f>(AF125*(AG118/500)-$C$8)/$B$8</f>
        <v>0.91930220878615665</v>
      </c>
      <c r="AH125" s="9">
        <f>AG125*(AG116+AG117)/AG116*AG115/AG114</f>
        <v>6.3986012865225605</v>
      </c>
    </row>
    <row r="126" spans="1:34" x14ac:dyDescent="0.25">
      <c r="A126" s="6" t="s">
        <v>31</v>
      </c>
      <c r="B126" s="7">
        <v>3.1141999999999999</v>
      </c>
      <c r="C126" s="9">
        <f>(B126*(C118/500)-$C$8)/$B$8</f>
        <v>3.1043467517630652</v>
      </c>
      <c r="D126" s="9">
        <f>C126*(C116+C117)/C116*C115/C114</f>
        <v>3.9476831835302777</v>
      </c>
      <c r="G126" s="6" t="s">
        <v>31</v>
      </c>
      <c r="H126" s="7">
        <v>4.1012000000000004</v>
      </c>
      <c r="I126" s="9">
        <f>(H126*(I118/500)-$C$8)/$B$8</f>
        <v>4.2887427498095665</v>
      </c>
      <c r="J126" s="9">
        <f>I126*(I116+I117)/I116*I115/I114</f>
        <v>4.3215156516690429</v>
      </c>
      <c r="M126" s="6" t="s">
        <v>31</v>
      </c>
      <c r="N126" s="7">
        <v>2.1595</v>
      </c>
      <c r="O126" s="9">
        <f>(N126*(O118/500)-$C$8)/$B$8</f>
        <v>1.9587106227509135</v>
      </c>
      <c r="P126" s="9">
        <f>O126*(O116+O117)/O116*O115/O114</f>
        <v>4.4654598131651584</v>
      </c>
      <c r="S126" s="6" t="s">
        <v>31</v>
      </c>
      <c r="T126" s="7">
        <v>1.0569999999999999</v>
      </c>
      <c r="U126" s="9">
        <f>(T126*(U118/500)-$C$8)/$B$8</f>
        <v>0.63571509301812046</v>
      </c>
      <c r="V126" s="9">
        <f>U126*(U116+U117)/U116*U115/U114</f>
        <v>1.8663917635102769</v>
      </c>
      <c r="Y126" s="6" t="s">
        <v>31</v>
      </c>
      <c r="Z126" s="7">
        <v>1.4823</v>
      </c>
      <c r="AA126" s="9">
        <f>(Z126*(AA118/500)-$C$8)/$B$8</f>
        <v>1.1460733685694646</v>
      </c>
      <c r="AB126" s="9">
        <f>AA126*(AA116+AA117)/AA116*AA115/AA114</f>
        <v>3.3977691763020803</v>
      </c>
      <c r="AE126" s="6" t="s">
        <v>31</v>
      </c>
      <c r="AF126" s="7">
        <v>1.4823</v>
      </c>
      <c r="AG126" s="9">
        <f>(AF126*(AG118/500)-$C$8)/$B$8</f>
        <v>1.1155556801061741</v>
      </c>
      <c r="AH126" s="9">
        <f>AG126*(AG116+AG117)/AG116*AG115/AG114</f>
        <v>7.7645805064907858</v>
      </c>
    </row>
    <row r="127" spans="1:34" x14ac:dyDescent="0.25">
      <c r="A127" s="6" t="s">
        <v>32</v>
      </c>
      <c r="B127" s="7">
        <v>0</v>
      </c>
      <c r="C127" s="8">
        <v>0</v>
      </c>
      <c r="D127" s="8">
        <v>0</v>
      </c>
      <c r="G127" s="6" t="s">
        <v>32</v>
      </c>
      <c r="H127" s="7">
        <v>0</v>
      </c>
      <c r="I127" s="8">
        <v>0</v>
      </c>
      <c r="J127" s="8">
        <v>0</v>
      </c>
      <c r="M127" s="6" t="s">
        <v>32</v>
      </c>
      <c r="N127" s="7">
        <v>0</v>
      </c>
      <c r="O127" s="8">
        <v>0</v>
      </c>
      <c r="P127" s="8">
        <v>0</v>
      </c>
      <c r="S127" s="6" t="s">
        <v>32</v>
      </c>
      <c r="T127" s="7">
        <v>0</v>
      </c>
      <c r="U127" s="8">
        <v>0</v>
      </c>
      <c r="V127" s="8">
        <v>0</v>
      </c>
      <c r="Y127" s="6" t="s">
        <v>32</v>
      </c>
      <c r="Z127" s="7">
        <v>0</v>
      </c>
      <c r="AA127" s="8">
        <v>0</v>
      </c>
      <c r="AB127" s="8">
        <v>0</v>
      </c>
      <c r="AE127" s="6" t="s">
        <v>32</v>
      </c>
      <c r="AF127" s="7">
        <v>0</v>
      </c>
      <c r="AG127" s="8">
        <v>0</v>
      </c>
      <c r="AH127" s="8">
        <v>0</v>
      </c>
    </row>
    <row r="129" spans="1:34" x14ac:dyDescent="0.25">
      <c r="M129" t="s">
        <v>68</v>
      </c>
    </row>
    <row r="132" spans="1:34" x14ac:dyDescent="0.25">
      <c r="A132" s="14" t="s">
        <v>7</v>
      </c>
      <c r="B132" s="15"/>
      <c r="C132" s="15" t="s">
        <v>8</v>
      </c>
      <c r="D132" s="16"/>
      <c r="G132" s="14" t="s">
        <v>7</v>
      </c>
      <c r="H132" s="15"/>
      <c r="I132" s="15" t="s">
        <v>8</v>
      </c>
      <c r="J132" s="16"/>
      <c r="M132" s="14" t="s">
        <v>7</v>
      </c>
      <c r="N132" s="15"/>
      <c r="O132" s="15" t="s">
        <v>8</v>
      </c>
      <c r="P132" s="16"/>
      <c r="S132" s="14" t="s">
        <v>7</v>
      </c>
      <c r="T132" s="15"/>
      <c r="U132" s="15" t="s">
        <v>8</v>
      </c>
      <c r="V132" s="16"/>
      <c r="Y132" s="14" t="s">
        <v>7</v>
      </c>
      <c r="Z132" s="15"/>
      <c r="AA132" s="15" t="s">
        <v>8</v>
      </c>
      <c r="AB132" s="16"/>
      <c r="AE132" s="14" t="s">
        <v>7</v>
      </c>
      <c r="AF132" s="15"/>
      <c r="AG132" s="15" t="s">
        <v>8</v>
      </c>
      <c r="AH132" s="16"/>
    </row>
    <row r="133" spans="1:34" x14ac:dyDescent="0.25">
      <c r="A133" s="17" t="s">
        <v>62</v>
      </c>
      <c r="B133" s="18"/>
      <c r="C133" s="18" t="s">
        <v>64</v>
      </c>
      <c r="D133" s="19"/>
      <c r="G133" s="17" t="s">
        <v>62</v>
      </c>
      <c r="H133" s="18"/>
      <c r="I133" s="18" t="s">
        <v>57</v>
      </c>
      <c r="J133" s="19"/>
      <c r="M133" s="17" t="s">
        <v>62</v>
      </c>
      <c r="N133" s="18"/>
      <c r="O133" s="18" t="s">
        <v>58</v>
      </c>
      <c r="P133" s="19"/>
      <c r="S133" s="17" t="s">
        <v>62</v>
      </c>
      <c r="T133" s="18"/>
      <c r="U133" s="18" t="s">
        <v>59</v>
      </c>
      <c r="V133" s="19"/>
      <c r="Y133" s="17" t="s">
        <v>62</v>
      </c>
      <c r="Z133" s="18"/>
      <c r="AA133" s="18" t="s">
        <v>65</v>
      </c>
      <c r="AB133" s="19"/>
      <c r="AE133" s="17" t="s">
        <v>62</v>
      </c>
      <c r="AF133" s="18"/>
      <c r="AG133" s="18" t="s">
        <v>61</v>
      </c>
      <c r="AH133" s="19"/>
    </row>
    <row r="134" spans="1:34" x14ac:dyDescent="0.25">
      <c r="A134" s="20"/>
      <c r="B134" s="21"/>
      <c r="C134" s="21"/>
      <c r="D134" s="22"/>
      <c r="G134" s="20"/>
      <c r="H134" s="21"/>
      <c r="I134" s="21"/>
      <c r="J134" s="22"/>
      <c r="M134" s="20"/>
      <c r="N134" s="21"/>
      <c r="O134" s="21"/>
      <c r="P134" s="22"/>
      <c r="S134" s="20"/>
      <c r="T134" s="21"/>
      <c r="U134" s="21"/>
      <c r="V134" s="22"/>
      <c r="Y134" s="20"/>
      <c r="Z134" s="21"/>
      <c r="AA134" s="21"/>
      <c r="AB134" s="22"/>
      <c r="AE134" s="20"/>
      <c r="AF134" s="21"/>
      <c r="AG134" s="21"/>
      <c r="AH134" s="22"/>
    </row>
    <row r="135" spans="1:34" x14ac:dyDescent="0.25">
      <c r="A135" s="26" t="s">
        <v>15</v>
      </c>
      <c r="B135" s="27"/>
      <c r="C135" s="7">
        <v>10</v>
      </c>
      <c r="D135" s="22"/>
      <c r="G135" s="26" t="s">
        <v>15</v>
      </c>
      <c r="H135" s="27"/>
      <c r="I135" s="7">
        <v>10</v>
      </c>
      <c r="J135" s="22"/>
      <c r="M135" s="26" t="s">
        <v>15</v>
      </c>
      <c r="N135" s="27"/>
      <c r="O135" s="7">
        <v>1010</v>
      </c>
      <c r="P135" s="22" t="s">
        <v>67</v>
      </c>
      <c r="S135" s="26" t="s">
        <v>15</v>
      </c>
      <c r="T135" s="27"/>
      <c r="U135" s="7">
        <v>1010</v>
      </c>
      <c r="V135" s="22" t="s">
        <v>67</v>
      </c>
      <c r="Y135" s="26" t="s">
        <v>15</v>
      </c>
      <c r="Z135" s="27"/>
      <c r="AA135" s="7">
        <v>10</v>
      </c>
      <c r="AB135" s="22"/>
      <c r="AE135" s="26" t="s">
        <v>15</v>
      </c>
      <c r="AF135" s="27"/>
      <c r="AG135" s="7">
        <v>10</v>
      </c>
      <c r="AH135" s="22"/>
    </row>
    <row r="136" spans="1:34" x14ac:dyDescent="0.25">
      <c r="A136" s="26" t="s">
        <v>13</v>
      </c>
      <c r="B136" s="27"/>
      <c r="C136" s="7">
        <v>200</v>
      </c>
      <c r="D136" s="22"/>
      <c r="G136" s="26" t="s">
        <v>13</v>
      </c>
      <c r="H136" s="27"/>
      <c r="I136" s="7">
        <v>400</v>
      </c>
      <c r="J136" s="22"/>
      <c r="M136" s="26" t="s">
        <v>13</v>
      </c>
      <c r="N136" s="27"/>
      <c r="O136" s="7">
        <v>400</v>
      </c>
      <c r="P136" s="22"/>
      <c r="S136" s="26" t="s">
        <v>13</v>
      </c>
      <c r="T136" s="27"/>
      <c r="U136" s="7">
        <v>400</v>
      </c>
      <c r="V136" s="22"/>
      <c r="Y136" s="26" t="s">
        <v>13</v>
      </c>
      <c r="Z136" s="27"/>
      <c r="AA136" s="7">
        <v>400</v>
      </c>
      <c r="AB136" s="22"/>
      <c r="AE136" s="26" t="s">
        <v>13</v>
      </c>
      <c r="AF136" s="27"/>
      <c r="AG136" s="7">
        <v>400</v>
      </c>
      <c r="AH136" s="22"/>
    </row>
    <row r="137" spans="1:34" x14ac:dyDescent="0.25">
      <c r="A137" s="26" t="s">
        <v>14</v>
      </c>
      <c r="B137" s="27"/>
      <c r="C137" s="7">
        <v>1</v>
      </c>
      <c r="D137" s="22"/>
      <c r="G137" s="26" t="s">
        <v>14</v>
      </c>
      <c r="H137" s="27"/>
      <c r="I137" s="7">
        <v>3</v>
      </c>
      <c r="J137" s="22"/>
      <c r="M137" s="26" t="s">
        <v>14</v>
      </c>
      <c r="N137" s="27"/>
      <c r="O137" s="7">
        <v>1.75</v>
      </c>
      <c r="P137" s="22"/>
      <c r="S137" s="26" t="s">
        <v>14</v>
      </c>
      <c r="T137" s="27"/>
      <c r="U137" s="7">
        <v>0.75</v>
      </c>
      <c r="V137" s="22"/>
      <c r="Y137" s="26" t="s">
        <v>14</v>
      </c>
      <c r="Z137" s="27"/>
      <c r="AA137" s="7">
        <v>1</v>
      </c>
      <c r="AB137" s="22"/>
      <c r="AE137" s="26" t="s">
        <v>14</v>
      </c>
      <c r="AF137" s="27"/>
      <c r="AG137" s="7">
        <v>1.25</v>
      </c>
      <c r="AH137" s="22"/>
    </row>
    <row r="138" spans="1:34" x14ac:dyDescent="0.25">
      <c r="A138" s="26" t="s">
        <v>20</v>
      </c>
      <c r="B138" s="27"/>
      <c r="C138" s="11">
        <f>C137*($G$8-C135-C136)/C136</f>
        <v>248.95</v>
      </c>
      <c r="D138" s="22"/>
      <c r="G138" s="26" t="s">
        <v>20</v>
      </c>
      <c r="H138" s="27"/>
      <c r="I138" s="11">
        <f>I137*($G$8-I135-I136)/I136</f>
        <v>371.92500000000001</v>
      </c>
      <c r="J138" s="22"/>
      <c r="M138" s="26" t="s">
        <v>20</v>
      </c>
      <c r="N138" s="27"/>
      <c r="O138" s="11">
        <f>O137*($G$8-O135-O136)/O136</f>
        <v>212.58125000000001</v>
      </c>
      <c r="P138" s="22"/>
      <c r="S138" s="26" t="s">
        <v>20</v>
      </c>
      <c r="T138" s="27"/>
      <c r="U138" s="11">
        <f>U137*($G$8-U135-U136)/U136</f>
        <v>91.106250000000003</v>
      </c>
      <c r="V138" s="22"/>
      <c r="Y138" s="26" t="s">
        <v>20</v>
      </c>
      <c r="Z138" s="27"/>
      <c r="AA138" s="11">
        <f>AA137*($G$8-AA135-AA136)/AA136</f>
        <v>123.97499999999999</v>
      </c>
      <c r="AB138" s="22"/>
      <c r="AE138" s="26" t="s">
        <v>20</v>
      </c>
      <c r="AF138" s="27"/>
      <c r="AG138" s="11">
        <f>AG137*($G$8-AG135-AG136)/AG136</f>
        <v>154.96875</v>
      </c>
      <c r="AH138" s="22"/>
    </row>
    <row r="139" spans="1:34" x14ac:dyDescent="0.25">
      <c r="A139" s="26" t="s">
        <v>12</v>
      </c>
      <c r="B139" s="27"/>
      <c r="C139" s="7">
        <v>627</v>
      </c>
      <c r="D139" s="22"/>
      <c r="G139" s="26" t="s">
        <v>12</v>
      </c>
      <c r="H139" s="27"/>
      <c r="I139" s="7">
        <v>626</v>
      </c>
      <c r="J139" s="22"/>
      <c r="M139" s="26" t="s">
        <v>12</v>
      </c>
      <c r="N139" s="27"/>
      <c r="O139" s="7">
        <v>620</v>
      </c>
      <c r="P139" s="22"/>
      <c r="S139" s="26" t="s">
        <v>12</v>
      </c>
      <c r="T139" s="27"/>
      <c r="U139" s="7">
        <v>620</v>
      </c>
      <c r="V139" s="22"/>
      <c r="Y139" s="26" t="s">
        <v>12</v>
      </c>
      <c r="Z139" s="27"/>
      <c r="AA139" s="7">
        <v>640</v>
      </c>
      <c r="AB139" s="22"/>
      <c r="AE139" s="26" t="s">
        <v>12</v>
      </c>
      <c r="AF139" s="27"/>
      <c r="AG139" s="7">
        <v>642</v>
      </c>
      <c r="AH139" s="22"/>
    </row>
    <row r="140" spans="1:34" x14ac:dyDescent="0.25">
      <c r="A140" s="26" t="s">
        <v>11</v>
      </c>
      <c r="B140" s="27"/>
      <c r="C140" s="7">
        <v>570</v>
      </c>
      <c r="D140" s="22"/>
      <c r="G140" s="26" t="s">
        <v>11</v>
      </c>
      <c r="H140" s="27"/>
      <c r="I140" s="7">
        <v>570</v>
      </c>
      <c r="J140" s="22"/>
      <c r="M140" s="26" t="s">
        <v>11</v>
      </c>
      <c r="N140" s="27"/>
      <c r="O140" s="7">
        <v>570</v>
      </c>
      <c r="P140" s="22"/>
      <c r="S140" s="26" t="s">
        <v>11</v>
      </c>
      <c r="T140" s="27"/>
      <c r="U140" s="7">
        <v>570</v>
      </c>
      <c r="V140" s="22"/>
      <c r="Y140" s="26" t="s">
        <v>11</v>
      </c>
      <c r="Z140" s="27"/>
      <c r="AA140" s="7">
        <v>570</v>
      </c>
      <c r="AB140" s="22"/>
      <c r="AE140" s="26" t="s">
        <v>11</v>
      </c>
      <c r="AF140" s="27"/>
      <c r="AG140" s="7">
        <v>580</v>
      </c>
      <c r="AH140" s="22"/>
    </row>
    <row r="141" spans="1:34" x14ac:dyDescent="0.25">
      <c r="A141" s="12" t="s">
        <v>42</v>
      </c>
      <c r="B141" s="13"/>
      <c r="C141" s="7">
        <v>2.86</v>
      </c>
      <c r="D141" s="22"/>
      <c r="G141" s="12" t="s">
        <v>42</v>
      </c>
      <c r="H141" s="13"/>
      <c r="I141" s="7">
        <v>2.86</v>
      </c>
      <c r="J141" s="22"/>
      <c r="M141" s="12" t="s">
        <v>42</v>
      </c>
      <c r="N141" s="13"/>
      <c r="O141" s="7">
        <v>2.86</v>
      </c>
      <c r="P141" s="22"/>
      <c r="S141" s="12" t="s">
        <v>42</v>
      </c>
      <c r="T141" s="13"/>
      <c r="U141" s="7">
        <v>2.86</v>
      </c>
      <c r="V141" s="22"/>
      <c r="Y141" s="12" t="s">
        <v>42</v>
      </c>
      <c r="Z141" s="13"/>
      <c r="AA141" s="7">
        <v>2.86</v>
      </c>
      <c r="AB141" s="22"/>
      <c r="AE141" s="12" t="s">
        <v>42</v>
      </c>
      <c r="AF141" s="13"/>
      <c r="AG141" s="7">
        <v>2.86</v>
      </c>
      <c r="AH141" s="22"/>
    </row>
    <row r="142" spans="1:34" x14ac:dyDescent="0.25">
      <c r="A142" s="26" t="s">
        <v>28</v>
      </c>
      <c r="B142" s="27"/>
      <c r="C142" s="23">
        <f>20000*0.889933*C141/(C140+C141)</f>
        <v>88.859699752120932</v>
      </c>
      <c r="D142" s="22"/>
      <c r="G142" s="26" t="s">
        <v>28</v>
      </c>
      <c r="H142" s="27"/>
      <c r="I142" s="23">
        <f>20000*0.889933*I141/(I140+I141)</f>
        <v>88.859699752120932</v>
      </c>
      <c r="J142" s="22"/>
      <c r="M142" s="26" t="s">
        <v>28</v>
      </c>
      <c r="N142" s="27"/>
      <c r="O142" s="23">
        <f>20000*0.889933*O141/(O140+O141)</f>
        <v>88.859699752120932</v>
      </c>
      <c r="P142" s="22"/>
      <c r="S142" s="26" t="s">
        <v>28</v>
      </c>
      <c r="T142" s="27"/>
      <c r="U142" s="23">
        <f>20000*0.889933*U141/(U140+U141)</f>
        <v>88.859699752120932</v>
      </c>
      <c r="V142" s="22"/>
      <c r="Y142" s="26" t="s">
        <v>28</v>
      </c>
      <c r="Z142" s="27"/>
      <c r="AA142" s="23">
        <f>20000*0.889933*AA141/(AA140+AA141)</f>
        <v>88.859699752120932</v>
      </c>
      <c r="AB142" s="22"/>
      <c r="AE142" s="26" t="s">
        <v>28</v>
      </c>
      <c r="AF142" s="27"/>
      <c r="AG142" s="23">
        <f>20000*0.889933*AG141/(AG140+AG141)</f>
        <v>87.335153553168851</v>
      </c>
      <c r="AH142" s="22"/>
    </row>
    <row r="143" spans="1:34" x14ac:dyDescent="0.25">
      <c r="A143" s="26" t="s">
        <v>52</v>
      </c>
      <c r="B143" s="27"/>
      <c r="C143" s="7">
        <v>19.8</v>
      </c>
      <c r="D143" s="22"/>
      <c r="G143" s="26" t="s">
        <v>52</v>
      </c>
      <c r="H143" s="27"/>
      <c r="I143" s="7">
        <v>22.1</v>
      </c>
      <c r="J143" s="22"/>
      <c r="M143" s="26" t="s">
        <v>52</v>
      </c>
      <c r="N143" s="27"/>
      <c r="O143" s="7">
        <v>1.01</v>
      </c>
      <c r="P143" s="22"/>
      <c r="S143" s="26" t="s">
        <v>52</v>
      </c>
      <c r="T143" s="27"/>
      <c r="U143" s="7">
        <v>6.5</v>
      </c>
      <c r="V143" s="22"/>
      <c r="Y143" s="26" t="s">
        <v>52</v>
      </c>
      <c r="Z143" s="27"/>
      <c r="AA143" s="7">
        <v>7.11</v>
      </c>
      <c r="AB143" s="22"/>
      <c r="AE143" s="26" t="s">
        <v>52</v>
      </c>
      <c r="AF143" s="27"/>
      <c r="AG143" s="7">
        <v>4.84</v>
      </c>
      <c r="AH143" s="22"/>
    </row>
    <row r="144" spans="1:34" x14ac:dyDescent="0.25">
      <c r="A144" s="20"/>
      <c r="B144" s="21"/>
      <c r="C144" s="21"/>
      <c r="D144" s="22"/>
      <c r="G144" s="20"/>
      <c r="H144" s="21"/>
      <c r="I144" s="21"/>
      <c r="J144" s="22"/>
      <c r="M144" s="20"/>
      <c r="N144" s="21"/>
      <c r="O144" s="21"/>
      <c r="P144" s="22"/>
      <c r="S144" s="20"/>
      <c r="T144" s="21"/>
      <c r="U144" s="21"/>
      <c r="V144" s="22"/>
      <c r="Y144" s="20"/>
      <c r="Z144" s="21"/>
      <c r="AA144" s="21"/>
      <c r="AB144" s="22"/>
      <c r="AE144" s="20"/>
      <c r="AF144" s="21"/>
      <c r="AG144" s="21"/>
      <c r="AH144" s="22"/>
    </row>
    <row r="145" spans="1:34" x14ac:dyDescent="0.25">
      <c r="A145" s="6"/>
      <c r="B145" s="6" t="s">
        <v>26</v>
      </c>
      <c r="C145" s="6" t="s">
        <v>39</v>
      </c>
      <c r="D145" s="6" t="s">
        <v>34</v>
      </c>
      <c r="G145" s="6"/>
      <c r="H145" s="6" t="s">
        <v>26</v>
      </c>
      <c r="I145" s="6" t="s">
        <v>39</v>
      </c>
      <c r="J145" s="6" t="s">
        <v>34</v>
      </c>
      <c r="M145" s="6"/>
      <c r="N145" s="6" t="s">
        <v>26</v>
      </c>
      <c r="O145" s="6" t="s">
        <v>39</v>
      </c>
      <c r="P145" s="6" t="s">
        <v>34</v>
      </c>
      <c r="S145" s="6"/>
      <c r="T145" s="6" t="s">
        <v>26</v>
      </c>
      <c r="U145" s="6" t="s">
        <v>39</v>
      </c>
      <c r="V145" s="6" t="s">
        <v>34</v>
      </c>
      <c r="Y145" s="6"/>
      <c r="Z145" s="6" t="s">
        <v>26</v>
      </c>
      <c r="AA145" s="6" t="s">
        <v>39</v>
      </c>
      <c r="AB145" s="6" t="s">
        <v>34</v>
      </c>
      <c r="AE145" s="6"/>
      <c r="AF145" s="6" t="s">
        <v>26</v>
      </c>
      <c r="AG145" s="6" t="s">
        <v>39</v>
      </c>
      <c r="AH145" s="6" t="s">
        <v>34</v>
      </c>
    </row>
    <row r="146" spans="1:34" x14ac:dyDescent="0.25">
      <c r="A146" s="6"/>
      <c r="B146" s="6"/>
      <c r="C146" s="6"/>
      <c r="D146" s="6"/>
      <c r="G146" s="6"/>
      <c r="H146" s="6"/>
      <c r="I146" s="6"/>
      <c r="J146" s="6"/>
      <c r="M146" s="6"/>
      <c r="N146" s="6"/>
      <c r="O146" s="6"/>
      <c r="P146" s="6"/>
      <c r="S146" s="6"/>
      <c r="T146" s="6"/>
      <c r="U146" s="6"/>
      <c r="V146" s="6"/>
      <c r="Y146" s="6"/>
      <c r="Z146" s="6"/>
      <c r="AA146" s="6"/>
      <c r="AB146" s="6"/>
      <c r="AE146" s="6"/>
      <c r="AF146" s="6"/>
      <c r="AG146" s="6"/>
      <c r="AH146" s="6"/>
    </row>
    <row r="147" spans="1:34" x14ac:dyDescent="0.25">
      <c r="A147" s="6" t="s">
        <v>5</v>
      </c>
      <c r="B147" s="7">
        <v>8.9593000000000007</v>
      </c>
      <c r="C147" s="9">
        <f>(B147*(C142/500)-$C$8)/$B$8</f>
        <v>10.118443051845741</v>
      </c>
      <c r="D147" s="9">
        <f>C147*(C140+C141)/C140*C139/C138</f>
        <v>25.611955876073054</v>
      </c>
      <c r="G147" s="6" t="s">
        <v>5</v>
      </c>
      <c r="H147" s="7">
        <v>6.8177000000000003</v>
      </c>
      <c r="I147" s="9">
        <f>(H147*(I142/500)-$C$8)/$B$8</f>
        <v>7.5485317353144481</v>
      </c>
      <c r="J147" s="9">
        <f>I147*(I140+I141)/I140*I139/I138</f>
        <v>12.768947158854838</v>
      </c>
      <c r="M147" s="6" t="s">
        <v>5</v>
      </c>
      <c r="N147" s="7">
        <v>6.7535999999999996</v>
      </c>
      <c r="O147" s="9">
        <f>(N147*(O142/500)-$C$8)/$B$8</f>
        <v>7.4716119952184172</v>
      </c>
      <c r="P147" s="9">
        <f>O147*(O140+O141)/O140*O139/O138</f>
        <v>21.90053311092186</v>
      </c>
      <c r="S147" s="6" t="s">
        <v>5</v>
      </c>
      <c r="T147" s="7">
        <v>4.7807000000000004</v>
      </c>
      <c r="U147" s="9">
        <f>(T147*(U142/500)-$C$8)/$B$8</f>
        <v>5.1041399946652879</v>
      </c>
      <c r="V147" s="9">
        <f>U147*(U140+U141)/U140*U139/U138</f>
        <v>34.909187343257706</v>
      </c>
      <c r="Y147" s="6" t="s">
        <v>5</v>
      </c>
      <c r="Z147" s="7">
        <v>4.4223999999999997</v>
      </c>
      <c r="AA147" s="9">
        <f>(Z147*(AA142/500)-$C$8)/$B$8</f>
        <v>4.6741814474514456</v>
      </c>
      <c r="AB147" s="9">
        <f>AA147*(AA140+AA141)/AA140*AA139/AA138</f>
        <v>24.250744013212941</v>
      </c>
      <c r="AE147" s="6" t="s">
        <v>5</v>
      </c>
      <c r="AF147" s="7">
        <v>5.7129000000000003</v>
      </c>
      <c r="AG147" s="9">
        <f>(AF147*(AG142/500)-$C$8)/$B$8</f>
        <v>6.1051586594719565</v>
      </c>
      <c r="AH147" s="9">
        <f>AG147*(AG140+AG141)/AG140*AG139/AG138</f>
        <v>25.416989602840477</v>
      </c>
    </row>
    <row r="148" spans="1:34" x14ac:dyDescent="0.25">
      <c r="A148" s="6" t="s">
        <v>29</v>
      </c>
      <c r="B148" s="7">
        <v>3.2178</v>
      </c>
      <c r="C148" s="9">
        <f>(B148*(C142/500)-$C$9)/$B$9</f>
        <v>5.2133870953406811</v>
      </c>
      <c r="D148" s="9">
        <f>C148*(C140+C141)/C140*C139/C138</f>
        <v>13.196204155776456</v>
      </c>
      <c r="G148" s="6" t="s">
        <v>29</v>
      </c>
      <c r="H148" s="7">
        <v>4.4371999999999998</v>
      </c>
      <c r="I148" s="9">
        <f>(H148*(I142/500)-$C$9)/$B$9</f>
        <v>7.3380050929433533</v>
      </c>
      <c r="J148" s="9">
        <f>I148*(I140+I141)/I140*I139/I138</f>
        <v>12.412824449667387</v>
      </c>
      <c r="M148" s="6" t="s">
        <v>29</v>
      </c>
      <c r="N148" s="7">
        <v>2.4243999999999999</v>
      </c>
      <c r="O148" s="9">
        <f>(N148*(O142/500)-$C$9)/$B$9</f>
        <v>3.8310089427263141</v>
      </c>
      <c r="P148" s="9">
        <f>O148*(O140+O141)/O140*O139/O138</f>
        <v>11.229322166636774</v>
      </c>
      <c r="S148" s="6" t="s">
        <v>29</v>
      </c>
      <c r="T148" s="7">
        <v>0.91949999999999998</v>
      </c>
      <c r="U148" s="9">
        <f>(T148*(U142/500)-$C$9)/$B$9</f>
        <v>1.2089508612171609</v>
      </c>
      <c r="V148" s="9">
        <f>U148*(U140+U141)/U140*U139/U138</f>
        <v>8.268482476407895</v>
      </c>
      <c r="Y148" s="6" t="s">
        <v>29</v>
      </c>
      <c r="Z148" s="7">
        <v>1.3049999999999999</v>
      </c>
      <c r="AA148" s="9">
        <f>(Z148*(AA142/500)-$C$9)/$B$9</f>
        <v>1.8806256505199574</v>
      </c>
      <c r="AB148" s="9">
        <f>AA148*(AA140+AA141)/AA140*AA139/AA138</f>
        <v>9.7571246961985434</v>
      </c>
      <c r="AE148" s="6" t="s">
        <v>29</v>
      </c>
      <c r="AF148" s="7">
        <v>1.3995</v>
      </c>
      <c r="AG148" s="9">
        <f>(AF148*(AG142/500)-$C$9)/$B$9</f>
        <v>2.0034421058364669</v>
      </c>
      <c r="AH148" s="9">
        <f>AG148*(AG140+AG141)/AG140*AG139/AG138</f>
        <v>8.3407279014666234</v>
      </c>
    </row>
    <row r="149" spans="1:34" x14ac:dyDescent="0.25">
      <c r="A149" s="6" t="s">
        <v>30</v>
      </c>
      <c r="B149" s="7">
        <v>0</v>
      </c>
      <c r="C149" s="9">
        <v>0</v>
      </c>
      <c r="D149" s="9">
        <f>C149*(C140+C141)/C140*C139/C138</f>
        <v>0</v>
      </c>
      <c r="G149" s="6" t="s">
        <v>30</v>
      </c>
      <c r="H149" s="7">
        <v>0</v>
      </c>
      <c r="I149" s="9">
        <v>0</v>
      </c>
      <c r="J149" s="9">
        <f>I149*(I140+I141)/I140*I139/I138</f>
        <v>0</v>
      </c>
      <c r="M149" s="6" t="s">
        <v>30</v>
      </c>
      <c r="N149" s="7">
        <v>0</v>
      </c>
      <c r="O149" s="9">
        <v>0</v>
      </c>
      <c r="P149" s="9">
        <f>O149*(O140+O141)/O140*O139/O138</f>
        <v>0</v>
      </c>
      <c r="S149" s="6" t="s">
        <v>30</v>
      </c>
      <c r="T149" s="7">
        <v>0</v>
      </c>
      <c r="U149" s="9">
        <v>0</v>
      </c>
      <c r="V149" s="9">
        <f>U149*(U140+U141)/U140*U139/U138</f>
        <v>0</v>
      </c>
      <c r="Y149" s="6" t="s">
        <v>30</v>
      </c>
      <c r="Z149" s="7">
        <v>0</v>
      </c>
      <c r="AA149" s="9">
        <v>0</v>
      </c>
      <c r="AB149" s="9">
        <f>AA149*(AA140+AA141)/AA140*AA139/AA138</f>
        <v>0</v>
      </c>
      <c r="AE149" s="6" t="s">
        <v>30</v>
      </c>
      <c r="AF149" s="7">
        <v>0</v>
      </c>
      <c r="AG149" s="9">
        <v>0</v>
      </c>
      <c r="AH149" s="9">
        <f>AG149*(AG140+AG141)/AG140*AG139/AG138</f>
        <v>0</v>
      </c>
    </row>
    <row r="150" spans="1:34" x14ac:dyDescent="0.25">
      <c r="A150" s="6" t="s">
        <v>31</v>
      </c>
      <c r="B150" s="7">
        <v>0</v>
      </c>
      <c r="C150" s="9">
        <v>0</v>
      </c>
      <c r="D150" s="9">
        <f>C150*(C140+C141)/C140*C139/C138</f>
        <v>0</v>
      </c>
      <c r="G150" s="6" t="s">
        <v>31</v>
      </c>
      <c r="H150" s="7">
        <v>0</v>
      </c>
      <c r="I150" s="9">
        <v>0</v>
      </c>
      <c r="J150" s="9">
        <f>I150*(I140+I141)/I140*I139/I138</f>
        <v>0</v>
      </c>
      <c r="M150" s="6" t="s">
        <v>31</v>
      </c>
      <c r="N150" s="7">
        <v>0</v>
      </c>
      <c r="O150" s="9">
        <v>0</v>
      </c>
      <c r="P150" s="9">
        <f>O150*(O140+O141)/O140*O139/O138</f>
        <v>0</v>
      </c>
      <c r="S150" s="6" t="s">
        <v>31</v>
      </c>
      <c r="T150" s="7">
        <v>0</v>
      </c>
      <c r="U150" s="9">
        <v>0</v>
      </c>
      <c r="V150" s="9">
        <f>U150*(U140+U141)/U140*U139/U138</f>
        <v>0</v>
      </c>
      <c r="Y150" s="6" t="s">
        <v>31</v>
      </c>
      <c r="Z150" s="7">
        <v>0</v>
      </c>
      <c r="AA150" s="9">
        <v>0</v>
      </c>
      <c r="AB150" s="9">
        <f>AA150*(AA140+AA141)/AA140*AA139/AA138</f>
        <v>0</v>
      </c>
      <c r="AE150" s="6" t="s">
        <v>31</v>
      </c>
      <c r="AF150" s="7">
        <v>0</v>
      </c>
      <c r="AG150" s="9">
        <v>0</v>
      </c>
      <c r="AH150" s="9">
        <f>AG150*(AG140+AG141)/AG140*AG139/AG138</f>
        <v>0</v>
      </c>
    </row>
    <row r="151" spans="1:34" x14ac:dyDescent="0.25">
      <c r="A151" s="6" t="s">
        <v>32</v>
      </c>
      <c r="B151" s="7">
        <v>4.3350999999999997</v>
      </c>
      <c r="C151" s="9">
        <f>(B151*(C142/500)-$C$8)/$B$8</f>
        <v>4.5694218014236245</v>
      </c>
      <c r="D151" s="9">
        <f>C151*(C140+C141)/C140*C139/C138</f>
        <v>11.566189477726015</v>
      </c>
      <c r="G151" s="6" t="s">
        <v>32</v>
      </c>
      <c r="H151" s="7">
        <v>3.7902</v>
      </c>
      <c r="I151" s="9">
        <f>(H151*(I142/500)-$C$8)/$B$8</f>
        <v>3.9155440108101116</v>
      </c>
      <c r="J151" s="9">
        <f>I151*(I140+I141)/I140*I139/I138</f>
        <v>6.6234568953722661</v>
      </c>
      <c r="M151" s="6" t="s">
        <v>32</v>
      </c>
      <c r="N151" s="7">
        <v>4.2724000000000002</v>
      </c>
      <c r="O151" s="9">
        <f>(N151*(O142/500)-$C$8)/$B$8</f>
        <v>4.4941820556510663</v>
      </c>
      <c r="P151" s="9">
        <f>O151*(O140+O141)/O140*O139/O138</f>
        <v>13.17319247563789</v>
      </c>
      <c r="S151" s="6" t="s">
        <v>32</v>
      </c>
      <c r="T151" s="7">
        <v>2.8144999999999998</v>
      </c>
      <c r="U151" s="9">
        <f>(T151*(U142/500)-$C$8)/$B$8</f>
        <v>2.7447079669459056</v>
      </c>
      <c r="V151" s="9">
        <f>U151*(U140+U141)/U140*U139/U138</f>
        <v>18.772119244532956</v>
      </c>
      <c r="Y151" s="6" t="s">
        <v>32</v>
      </c>
      <c r="Z151" s="7">
        <v>2.9079999999999999</v>
      </c>
      <c r="AA151" s="9">
        <f>(Z151*(AA142/500)-$C$8)/$B$8</f>
        <v>2.8569075878348094</v>
      </c>
      <c r="AB151" s="9">
        <f>AA151*(AA140+AA141)/AA140*AA139/AA138</f>
        <v>14.822303190596736</v>
      </c>
      <c r="AE151" s="6" t="s">
        <v>32</v>
      </c>
      <c r="AF151" s="7">
        <v>3.2515999999999998</v>
      </c>
      <c r="AG151" s="9">
        <f>(AF151*(AG142/500)-$C$8)/$B$8</f>
        <v>3.2022820431260479</v>
      </c>
      <c r="AH151" s="9">
        <f>AG151*(AG140+AG141)/AG140*AG139/AG138</f>
        <v>13.331736967919726</v>
      </c>
    </row>
    <row r="155" spans="1:34" x14ac:dyDescent="0.25">
      <c r="T155" s="25"/>
      <c r="U155" s="25"/>
      <c r="V155" s="25"/>
      <c r="W155" s="25"/>
    </row>
    <row r="156" spans="1:34" x14ac:dyDescent="0.25">
      <c r="B156" s="25"/>
      <c r="C156" s="25"/>
    </row>
  </sheetData>
  <mergeCells count="169">
    <mergeCell ref="A20:B20"/>
    <mergeCell ref="A22:B22"/>
    <mergeCell ref="A23:B23"/>
    <mergeCell ref="A39:B39"/>
    <mergeCell ref="A6:D6"/>
    <mergeCell ref="A15:B15"/>
    <mergeCell ref="A16:B16"/>
    <mergeCell ref="A17:B17"/>
    <mergeCell ref="A18:B18"/>
    <mergeCell ref="A19:B19"/>
    <mergeCell ref="G39:H39"/>
    <mergeCell ref="G40:H40"/>
    <mergeCell ref="G41:H41"/>
    <mergeCell ref="G42:H42"/>
    <mergeCell ref="A40:B40"/>
    <mergeCell ref="A41:B41"/>
    <mergeCell ref="A42:B42"/>
    <mergeCell ref="A44:B44"/>
    <mergeCell ref="A43:B43"/>
    <mergeCell ref="G43:H43"/>
    <mergeCell ref="G44:H44"/>
    <mergeCell ref="G46:H46"/>
    <mergeCell ref="G47:H47"/>
    <mergeCell ref="A63:B63"/>
    <mergeCell ref="A64:B64"/>
    <mergeCell ref="G63:H63"/>
    <mergeCell ref="G64:H64"/>
    <mergeCell ref="A46:B46"/>
    <mergeCell ref="A47:B47"/>
    <mergeCell ref="M70:N70"/>
    <mergeCell ref="M71:N71"/>
    <mergeCell ref="A87:B87"/>
    <mergeCell ref="A88:B88"/>
    <mergeCell ref="A89:B89"/>
    <mergeCell ref="A90:B90"/>
    <mergeCell ref="M63:N63"/>
    <mergeCell ref="M64:N64"/>
    <mergeCell ref="M65:N65"/>
    <mergeCell ref="M66:N66"/>
    <mergeCell ref="M67:N67"/>
    <mergeCell ref="M68:N68"/>
    <mergeCell ref="G65:H65"/>
    <mergeCell ref="G66:H66"/>
    <mergeCell ref="G67:H67"/>
    <mergeCell ref="G68:H68"/>
    <mergeCell ref="G70:H70"/>
    <mergeCell ref="G71:H71"/>
    <mergeCell ref="A65:B65"/>
    <mergeCell ref="A66:B66"/>
    <mergeCell ref="A67:B67"/>
    <mergeCell ref="A68:B68"/>
    <mergeCell ref="A70:B70"/>
    <mergeCell ref="A71:B71"/>
    <mergeCell ref="A91:B91"/>
    <mergeCell ref="A92:B92"/>
    <mergeCell ref="A94:B94"/>
    <mergeCell ref="A95:B95"/>
    <mergeCell ref="G87:H87"/>
    <mergeCell ref="G88:H88"/>
    <mergeCell ref="G89:H89"/>
    <mergeCell ref="G90:H90"/>
    <mergeCell ref="G91:H91"/>
    <mergeCell ref="G92:H92"/>
    <mergeCell ref="G94:H94"/>
    <mergeCell ref="G95:H95"/>
    <mergeCell ref="M87:N87"/>
    <mergeCell ref="M88:N88"/>
    <mergeCell ref="M89:N89"/>
    <mergeCell ref="M90:N90"/>
    <mergeCell ref="M91:N91"/>
    <mergeCell ref="M92:N92"/>
    <mergeCell ref="M94:N94"/>
    <mergeCell ref="M95:N95"/>
    <mergeCell ref="M111:N111"/>
    <mergeCell ref="M112:N112"/>
    <mergeCell ref="M113:N113"/>
    <mergeCell ref="M114:N114"/>
    <mergeCell ref="M115:N115"/>
    <mergeCell ref="M116:N116"/>
    <mergeCell ref="A118:B118"/>
    <mergeCell ref="A119:B119"/>
    <mergeCell ref="G111:H111"/>
    <mergeCell ref="G112:H112"/>
    <mergeCell ref="G113:H113"/>
    <mergeCell ref="G114:H114"/>
    <mergeCell ref="G115:H115"/>
    <mergeCell ref="G116:H116"/>
    <mergeCell ref="G118:H118"/>
    <mergeCell ref="G119:H119"/>
    <mergeCell ref="A111:B111"/>
    <mergeCell ref="A112:B112"/>
    <mergeCell ref="A113:B113"/>
    <mergeCell ref="A114:B114"/>
    <mergeCell ref="A115:B115"/>
    <mergeCell ref="A116:B116"/>
    <mergeCell ref="S111:T111"/>
    <mergeCell ref="S112:T112"/>
    <mergeCell ref="S113:T113"/>
    <mergeCell ref="S114:T114"/>
    <mergeCell ref="S115:T115"/>
    <mergeCell ref="S116:T116"/>
    <mergeCell ref="AE118:AF118"/>
    <mergeCell ref="AE119:AF119"/>
    <mergeCell ref="AE111:AF111"/>
    <mergeCell ref="AE112:AF112"/>
    <mergeCell ref="AE113:AF113"/>
    <mergeCell ref="AE114:AF114"/>
    <mergeCell ref="AE115:AF115"/>
    <mergeCell ref="AE116:AF116"/>
    <mergeCell ref="Y111:Z111"/>
    <mergeCell ref="Y112:Z112"/>
    <mergeCell ref="Y113:Z113"/>
    <mergeCell ref="Y114:Z114"/>
    <mergeCell ref="Y115:Z115"/>
    <mergeCell ref="Y116:Z116"/>
    <mergeCell ref="Y118:Z118"/>
    <mergeCell ref="Y119:Z119"/>
    <mergeCell ref="S118:T118"/>
    <mergeCell ref="S119:T119"/>
    <mergeCell ref="A135:B135"/>
    <mergeCell ref="A136:B136"/>
    <mergeCell ref="A137:B137"/>
    <mergeCell ref="A138:B138"/>
    <mergeCell ref="M135:N135"/>
    <mergeCell ref="M136:N136"/>
    <mergeCell ref="M137:N137"/>
    <mergeCell ref="M138:N138"/>
    <mergeCell ref="M118:N118"/>
    <mergeCell ref="M119:N119"/>
    <mergeCell ref="G142:H142"/>
    <mergeCell ref="G143:H143"/>
    <mergeCell ref="A139:B139"/>
    <mergeCell ref="A140:B140"/>
    <mergeCell ref="A142:B142"/>
    <mergeCell ref="A143:B143"/>
    <mergeCell ref="G135:H135"/>
    <mergeCell ref="G136:H136"/>
    <mergeCell ref="G137:H137"/>
    <mergeCell ref="G138:H138"/>
    <mergeCell ref="G139:H139"/>
    <mergeCell ref="G140:H140"/>
    <mergeCell ref="M139:N139"/>
    <mergeCell ref="M140:N140"/>
    <mergeCell ref="M142:N142"/>
    <mergeCell ref="M143:N143"/>
    <mergeCell ref="S135:T135"/>
    <mergeCell ref="S136:T136"/>
    <mergeCell ref="S137:T137"/>
    <mergeCell ref="S138:T138"/>
    <mergeCell ref="S139:T139"/>
    <mergeCell ref="S140:T140"/>
    <mergeCell ref="AE142:AF142"/>
    <mergeCell ref="AE143:AF143"/>
    <mergeCell ref="AE135:AF135"/>
    <mergeCell ref="AE136:AF136"/>
    <mergeCell ref="AE137:AF137"/>
    <mergeCell ref="AE138:AF138"/>
    <mergeCell ref="AE139:AF139"/>
    <mergeCell ref="AE140:AF140"/>
    <mergeCell ref="S142:T142"/>
    <mergeCell ref="S143:T143"/>
    <mergeCell ref="Y135:Z135"/>
    <mergeCell ref="Y136:Z136"/>
    <mergeCell ref="Y137:Z137"/>
    <mergeCell ref="Y138:Z138"/>
    <mergeCell ref="Y139:Z139"/>
    <mergeCell ref="Y140:Z140"/>
    <mergeCell ref="Y142:Z142"/>
    <mergeCell ref="Y143:Z14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Trung, Minh</dc:creator>
  <cp:lastModifiedBy>Nguyen Trung, Minh</cp:lastModifiedBy>
  <dcterms:created xsi:type="dcterms:W3CDTF">2022-10-31T09:49:34Z</dcterms:created>
  <dcterms:modified xsi:type="dcterms:W3CDTF">2022-10-31T16:38:43Z</dcterms:modified>
</cp:coreProperties>
</file>